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kkoalvin/Desktop/Supplementary Files/"/>
    </mc:Choice>
  </mc:AlternateContent>
  <xr:revisionPtr revIDLastSave="0" documentId="13_ncr:1_{4B2FBF5C-E074-784B-B607-6BF59A33B132}" xr6:coauthVersionLast="47" xr6:coauthVersionMax="47" xr10:uidLastSave="{00000000-0000-0000-0000-000000000000}"/>
  <bookViews>
    <workbookView xWindow="0" yWindow="500" windowWidth="28800" windowHeight="17500" xr2:uid="{A6DB4A7D-D2EA-6940-9676-37141746CBA5}"/>
  </bookViews>
  <sheets>
    <sheet name="Names and Accession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01" uniqueCount="906">
  <si>
    <t>Lethenteron reissneri</t>
  </si>
  <si>
    <t>Petromyzon marinus</t>
  </si>
  <si>
    <t>Eptatretus burgeri</t>
  </si>
  <si>
    <t>Myxine glutinosa</t>
  </si>
  <si>
    <t>Callorhinchus milii</t>
  </si>
  <si>
    <t>Huso huso</t>
  </si>
  <si>
    <t>Lepisosteus oculatus</t>
  </si>
  <si>
    <t>Anguilla anguilla</t>
  </si>
  <si>
    <t>Seriola quinqueradiata</t>
  </si>
  <si>
    <t>Cynoglossus semilaevis</t>
  </si>
  <si>
    <t>Sparus aurata</t>
  </si>
  <si>
    <t>Oryzias latipes</t>
  </si>
  <si>
    <t>Xiphophorus maculatus</t>
  </si>
  <si>
    <t>Haplochromis burtoni</t>
  </si>
  <si>
    <t>Maylandia zebra</t>
  </si>
  <si>
    <t>Oreochromis niloticus</t>
  </si>
  <si>
    <t>Amphiprion ocellaris</t>
  </si>
  <si>
    <t>Hippocampus comes</t>
  </si>
  <si>
    <t>Esox lucius</t>
  </si>
  <si>
    <t>Salmo salar</t>
  </si>
  <si>
    <t>Salvelinus alpinus</t>
  </si>
  <si>
    <t>Denticeps clupeoides</t>
  </si>
  <si>
    <t>Chanos chanos</t>
  </si>
  <si>
    <t>Danio rerio</t>
  </si>
  <si>
    <t>Scleropages formosus</t>
  </si>
  <si>
    <t>Erpetoichthys calabaricus</t>
  </si>
  <si>
    <t>Trichechus manatus latirostris</t>
  </si>
  <si>
    <t>Mus musculus</t>
  </si>
  <si>
    <t>Homo sapiens</t>
  </si>
  <si>
    <t>Dasypus novemcinctus</t>
  </si>
  <si>
    <t>Sarcophilus harrisii</t>
  </si>
  <si>
    <t>Monodelphis domestica</t>
  </si>
  <si>
    <t>Dromiciops gliroides</t>
  </si>
  <si>
    <t>Python bivittatus</t>
  </si>
  <si>
    <t>Bufo bufo</t>
  </si>
  <si>
    <t>Aquarana catesbeiana</t>
  </si>
  <si>
    <t>Xenopus tropicalis</t>
  </si>
  <si>
    <t>Microcaecilia unicolor</t>
  </si>
  <si>
    <t>Styela clava</t>
  </si>
  <si>
    <t xml:space="preserve">Asymmetron lucayanum </t>
  </si>
  <si>
    <t>Branchiostoma floridae</t>
  </si>
  <si>
    <t>Ciona intestinalis</t>
  </si>
  <si>
    <t>Gaustralis1</t>
  </si>
  <si>
    <t>Gaustralis2</t>
  </si>
  <si>
    <t xml:space="preserve">1Hburtoni </t>
  </si>
  <si>
    <t xml:space="preserve">cartl </t>
  </si>
  <si>
    <t xml:space="preserve">XM_005937957.3 </t>
  </si>
  <si>
    <t xml:space="preserve">XP_005938019.2 </t>
  </si>
  <si>
    <t xml:space="preserve">Haplochromis burtoni </t>
  </si>
  <si>
    <t xml:space="preserve">2Hburtoni </t>
  </si>
  <si>
    <t xml:space="preserve">cart4 </t>
  </si>
  <si>
    <t xml:space="preserve">XM_005953054.3  </t>
  </si>
  <si>
    <t>XP_005953116.1</t>
  </si>
  <si>
    <t xml:space="preserve">3Hburtoni </t>
  </si>
  <si>
    <t xml:space="preserve">Hburtoni </t>
  </si>
  <si>
    <t xml:space="preserve">XM_005949061.3 </t>
  </si>
  <si>
    <t>XP_005949123.1</t>
  </si>
  <si>
    <t xml:space="preserve">4Hburtoni </t>
  </si>
  <si>
    <t xml:space="preserve">XM_005937934.2 </t>
  </si>
  <si>
    <t>XP_005937996.1</t>
  </si>
  <si>
    <t xml:space="preserve">5Hburtoni </t>
  </si>
  <si>
    <t xml:space="preserve">XM_005923459.2 </t>
  </si>
  <si>
    <t>XP_005923521.1</t>
  </si>
  <si>
    <t xml:space="preserve">6Huburtoni </t>
  </si>
  <si>
    <t xml:space="preserve">niq_cart3 </t>
  </si>
  <si>
    <t xml:space="preserve">XM_005933505.3 </t>
  </si>
  <si>
    <t>XP_005933567.1</t>
  </si>
  <si>
    <t xml:space="preserve">7Hburtoni </t>
  </si>
  <si>
    <t xml:space="preserve">NW_024582424.1:1090000-1092000 </t>
  </si>
  <si>
    <t xml:space="preserve">1Lchalumnae </t>
  </si>
  <si>
    <t xml:space="preserve">Latimeria chalumnae </t>
  </si>
  <si>
    <t xml:space="preserve">XM_006009696.2 </t>
  </si>
  <si>
    <t xml:space="preserve">2Lchalumnae </t>
  </si>
  <si>
    <t>XP_006002380.1</t>
  </si>
  <si>
    <t xml:space="preserve">XM_006002318.2  </t>
  </si>
  <si>
    <t xml:space="preserve">3Lchalumnae   </t>
  </si>
  <si>
    <t>not defined?</t>
  </si>
  <si>
    <t xml:space="preserve">XP_005989794.1 </t>
  </si>
  <si>
    <t>XM_005989732.3</t>
  </si>
  <si>
    <t xml:space="preserve">4Lchalumnae </t>
  </si>
  <si>
    <t>XP_014340364.1</t>
  </si>
  <si>
    <t>XM_014484878.1</t>
  </si>
  <si>
    <t>3b</t>
  </si>
  <si>
    <t xml:space="preserve">3bSaurata </t>
  </si>
  <si>
    <t xml:space="preserve">Sparus aurata </t>
  </si>
  <si>
    <t xml:space="preserve">3aSaurata </t>
  </si>
  <si>
    <t xml:space="preserve">1aSaurata </t>
  </si>
  <si>
    <t>1a</t>
  </si>
  <si>
    <t>3a</t>
  </si>
  <si>
    <t xml:space="preserve">Sparus aurata  </t>
  </si>
  <si>
    <t xml:space="preserve">1bSaurata </t>
  </si>
  <si>
    <t xml:space="preserve">1b </t>
  </si>
  <si>
    <t xml:space="preserve">2Saurata </t>
  </si>
  <si>
    <t xml:space="preserve">2aOniloticus </t>
  </si>
  <si>
    <t>2a</t>
  </si>
  <si>
    <t xml:space="preserve">Oreochromis niloticus </t>
  </si>
  <si>
    <t xml:space="preserve">1cSaurata </t>
  </si>
  <si>
    <t>1c</t>
  </si>
  <si>
    <t xml:space="preserve">2bOniloticus </t>
  </si>
  <si>
    <t>2b</t>
  </si>
  <si>
    <t xml:space="preserve">Oreochromis niloticus  </t>
  </si>
  <si>
    <t xml:space="preserve">1cOniloticus </t>
  </si>
  <si>
    <t xml:space="preserve">1aOniloticus </t>
  </si>
  <si>
    <t xml:space="preserve">1bOniloticus </t>
  </si>
  <si>
    <t xml:space="preserve">3aOniloticus </t>
  </si>
  <si>
    <t xml:space="preserve">3bOniloticus </t>
  </si>
  <si>
    <t xml:space="preserve"> 3b</t>
  </si>
  <si>
    <t xml:space="preserve">1Ssalar </t>
  </si>
  <si>
    <t>XP_014039313.1</t>
  </si>
  <si>
    <t xml:space="preserve">2Ssalar </t>
  </si>
  <si>
    <t>2b1</t>
  </si>
  <si>
    <t>NM_001146680.1</t>
  </si>
  <si>
    <t>NP_001140152.1</t>
  </si>
  <si>
    <t xml:space="preserve">3Ssalar </t>
  </si>
  <si>
    <t>1b1</t>
  </si>
  <si>
    <t>XM_014150559.1</t>
  </si>
  <si>
    <t>XP_014006034.1</t>
  </si>
  <si>
    <t xml:space="preserve">4Ssalar </t>
  </si>
  <si>
    <t>1b2</t>
  </si>
  <si>
    <t>XM_014151634.1</t>
  </si>
  <si>
    <t>XP_014007109.1</t>
  </si>
  <si>
    <t xml:space="preserve">6Ssalar </t>
  </si>
  <si>
    <t>XM_014149393.1</t>
  </si>
  <si>
    <t>XP_014004868.1</t>
  </si>
  <si>
    <t xml:space="preserve">Salmo salar </t>
  </si>
  <si>
    <t xml:space="preserve">7Ssalar </t>
  </si>
  <si>
    <t>XM_014127320.1</t>
  </si>
  <si>
    <t>XP_013982795.1</t>
  </si>
  <si>
    <t xml:space="preserve">8Ssalar </t>
  </si>
  <si>
    <t>3a2</t>
  </si>
  <si>
    <t>NM_001141227.1</t>
  </si>
  <si>
    <t>XP_013996985.1</t>
  </si>
  <si>
    <t xml:space="preserve">9Ssalar </t>
  </si>
  <si>
    <t>XP_045544739.1</t>
  </si>
  <si>
    <t>3a1</t>
  </si>
  <si>
    <t>XM_014177116.1</t>
  </si>
  <si>
    <t>XP_014032591.1</t>
  </si>
  <si>
    <t>chr10</t>
  </si>
  <si>
    <t xml:space="preserve">n2 </t>
  </si>
  <si>
    <t xml:space="preserve">Hsapiens </t>
  </si>
  <si>
    <t>NM_004291.4</t>
  </si>
  <si>
    <t>NP_004282.1</t>
  </si>
  <si>
    <t xml:space="preserve">Btaurus </t>
  </si>
  <si>
    <t>NP_001007821.1</t>
  </si>
  <si>
    <t xml:space="preserve">Bos taurus   </t>
  </si>
  <si>
    <t>NM_001007820.3</t>
  </si>
  <si>
    <t xml:space="preserve">3aSquinqueradiata  </t>
  </si>
  <si>
    <t xml:space="preserve">Seriola quinqueradiata </t>
  </si>
  <si>
    <t>LC536528.1 Squv2_00131</t>
  </si>
  <si>
    <t xml:space="preserve">S3bSquinqueradiata </t>
  </si>
  <si>
    <t xml:space="preserve">3b </t>
  </si>
  <si>
    <t>LC536529.1 Squv2_00142</t>
  </si>
  <si>
    <t xml:space="preserve">2bSquinqueradiata </t>
  </si>
  <si>
    <t>LC536527.1 Squv2_00131</t>
  </si>
  <si>
    <t xml:space="preserve">2aSquinqueradiata </t>
  </si>
  <si>
    <t>LC536526.1 Squv2_00205</t>
  </si>
  <si>
    <t xml:space="preserve">1bSquinqueradiata </t>
  </si>
  <si>
    <t>1b</t>
  </si>
  <si>
    <t>LC536525.1 Squv2_00106</t>
  </si>
  <si>
    <t xml:space="preserve">nSquinqueradiata </t>
  </si>
  <si>
    <t>Squv2_00006</t>
  </si>
  <si>
    <t xml:space="preserve">Mmusculus </t>
  </si>
  <si>
    <t>NM_001081493.2</t>
  </si>
  <si>
    <t>NP_001074962.1</t>
  </si>
  <si>
    <t>new</t>
  </si>
  <si>
    <t>niq CART3-like</t>
  </si>
  <si>
    <t xml:space="preserve">1Drerio </t>
  </si>
  <si>
    <t>GU057833.2</t>
  </si>
  <si>
    <t xml:space="preserve">2Drerio </t>
  </si>
  <si>
    <t>NM_001017570.2</t>
  </si>
  <si>
    <t>NP_001017570.1</t>
  </si>
  <si>
    <t xml:space="preserve">3Drerio </t>
  </si>
  <si>
    <t>NP_001314747.1</t>
  </si>
  <si>
    <t>cart3 cocaine- and amphetamine-regulated transcript protein-like precursor</t>
  </si>
  <si>
    <t xml:space="preserve">4Drerio </t>
  </si>
  <si>
    <t>NP_001076401.1</t>
  </si>
  <si>
    <t xml:space="preserve"> NM_001082932.1</t>
  </si>
  <si>
    <t xml:space="preserve">cart4 cocaine- and amphetamine-regulated transcript 4 precursor </t>
  </si>
  <si>
    <t>5Drerio</t>
  </si>
  <si>
    <t>NM_001386407.1</t>
  </si>
  <si>
    <t>NP_001373336.1</t>
  </si>
  <si>
    <t xml:space="preserve"> cartl cocaine- and amphetamine-regulated transcript-like precursor </t>
  </si>
  <si>
    <t xml:space="preserve">1Olatipes </t>
  </si>
  <si>
    <t>AB568296.1</t>
  </si>
  <si>
    <t>NP_001191711.1</t>
  </si>
  <si>
    <t>2Olatipes</t>
  </si>
  <si>
    <t>NP_001191710.1</t>
  </si>
  <si>
    <t xml:space="preserve"> Oryzias latipes</t>
  </si>
  <si>
    <t xml:space="preserve">3Olatipes </t>
  </si>
  <si>
    <t xml:space="preserve">Oryzias latipes  </t>
  </si>
  <si>
    <t>NP_001191708.1</t>
  </si>
  <si>
    <t xml:space="preserve">4Olatipes </t>
  </si>
  <si>
    <t>NP_001191712.1</t>
  </si>
  <si>
    <t xml:space="preserve">5Olatipes </t>
  </si>
  <si>
    <t>NP_001191709.1</t>
  </si>
  <si>
    <t xml:space="preserve">6Olatipes </t>
  </si>
  <si>
    <t xml:space="preserve">Oryzias latipes </t>
  </si>
  <si>
    <t>NP_001191724.1</t>
  </si>
  <si>
    <t xml:space="preserve">2aSsenegalensis </t>
  </si>
  <si>
    <t xml:space="preserve">Solea senegalensis  </t>
  </si>
  <si>
    <t>XP_043873882.1</t>
  </si>
  <si>
    <t>KT189190.1</t>
  </si>
  <si>
    <t xml:space="preserve">NM_001204795.1 </t>
  </si>
  <si>
    <t>NM_001204780.1</t>
  </si>
  <si>
    <t>NM_001204783.1</t>
  </si>
  <si>
    <t>NM_001204779.1</t>
  </si>
  <si>
    <t>AB568294.1</t>
  </si>
  <si>
    <t xml:space="preserve">1bSsenegalensis </t>
  </si>
  <si>
    <t>XP_043903852.1</t>
  </si>
  <si>
    <t>KT189189.1</t>
  </si>
  <si>
    <t>Bfloridae</t>
  </si>
  <si>
    <t>uncharacterized protein LOC118412005</t>
  </si>
  <si>
    <t>XP_039267492.2</t>
  </si>
  <si>
    <t>uncharacterized protein LOC120342641 isoform X1</t>
  </si>
  <si>
    <t xml:space="preserve">Sclava  </t>
  </si>
  <si>
    <t xml:space="preserve">XP_007897981.1 </t>
  </si>
  <si>
    <t xml:space="preserve">cocaine- and amphetamine-regulated transcript protein </t>
  </si>
  <si>
    <t>XP_042198955.1</t>
  </si>
  <si>
    <t>XP_007906583.2</t>
  </si>
  <si>
    <t>cocaine- and amphetamine-regulated transcript protein-like</t>
  </si>
  <si>
    <t>1Cmilli</t>
  </si>
  <si>
    <t>cocaine- and amphetamine-regulated transcript protein</t>
  </si>
  <si>
    <t>2Cmilli</t>
  </si>
  <si>
    <t>3Cmilli</t>
  </si>
  <si>
    <t xml:space="preserve"> XP_043833212.1</t>
  </si>
  <si>
    <t>Dgliroides</t>
  </si>
  <si>
    <t xml:space="preserve"> XP_056680709.1</t>
  </si>
  <si>
    <t>Mdomestica</t>
  </si>
  <si>
    <t>XP_031822636.1</t>
  </si>
  <si>
    <t xml:space="preserve">Sharrisii   </t>
  </si>
  <si>
    <t>XP_004465686.1</t>
  </si>
  <si>
    <t xml:space="preserve">Dnovemcintus  </t>
  </si>
  <si>
    <t xml:space="preserve"> XP_004374566.1</t>
  </si>
  <si>
    <t xml:space="preserve">Tlatirostris </t>
  </si>
  <si>
    <t>XP_028925665.1</t>
  </si>
  <si>
    <t xml:space="preserve">Oanatinus </t>
  </si>
  <si>
    <t xml:space="preserve"> Ornithorhynchus anatinus</t>
  </si>
  <si>
    <t>XP_030048164.1</t>
  </si>
  <si>
    <t xml:space="preserve">4Municolor   </t>
  </si>
  <si>
    <t>XP_030075880.1</t>
  </si>
  <si>
    <t xml:space="preserve">1Municolor  </t>
  </si>
  <si>
    <t>XP_030046287.1</t>
  </si>
  <si>
    <t xml:space="preserve">XP_030046286.1 </t>
  </si>
  <si>
    <t xml:space="preserve">2Municolor  </t>
  </si>
  <si>
    <t xml:space="preserve">3Municolor </t>
  </si>
  <si>
    <t>NC_053399.1:c100066000-100060000</t>
  </si>
  <si>
    <t xml:space="preserve">6Bbufo   </t>
  </si>
  <si>
    <t>chromosome 11</t>
  </si>
  <si>
    <t>NC_053399.1:c100083000-100077000</t>
  </si>
  <si>
    <t>5Bbufo</t>
  </si>
  <si>
    <t xml:space="preserve"> XP_040271709.1</t>
  </si>
  <si>
    <t xml:space="preserve">cocaine- and amphetamine-regulated transcript protein-like </t>
  </si>
  <si>
    <t>4Bbufo</t>
  </si>
  <si>
    <t>XP_040271710.1</t>
  </si>
  <si>
    <t xml:space="preserve">3Bbufo </t>
  </si>
  <si>
    <t xml:space="preserve">XP_040276127.1 </t>
  </si>
  <si>
    <t>XP_040276307.1</t>
  </si>
  <si>
    <t>1Bbufo</t>
  </si>
  <si>
    <t xml:space="preserve">2Bbufo </t>
  </si>
  <si>
    <t>XP_073449836.1</t>
  </si>
  <si>
    <t>XP_073480495.1</t>
  </si>
  <si>
    <t>XP_073474658.1</t>
  </si>
  <si>
    <t>XP_073474660.1</t>
  </si>
  <si>
    <t>XP_073465314.1</t>
  </si>
  <si>
    <t xml:space="preserve">XP_073465316.1 </t>
  </si>
  <si>
    <t>6Acatesbeiana</t>
  </si>
  <si>
    <t xml:space="preserve">5Acatesbeiana  </t>
  </si>
  <si>
    <t xml:space="preserve">4Acatesbeiana  </t>
  </si>
  <si>
    <t xml:space="preserve">3Acatesbeiana  </t>
  </si>
  <si>
    <t xml:space="preserve">2Acatesbeiana  </t>
  </si>
  <si>
    <t xml:space="preserve">1Acatesbeiana  </t>
  </si>
  <si>
    <t>NC_090055.1:11105700-11111000</t>
  </si>
  <si>
    <t xml:space="preserve">7Omordax  </t>
  </si>
  <si>
    <t xml:space="preserve">Osmerus mordax </t>
  </si>
  <si>
    <t>XP_067099843.1</t>
  </si>
  <si>
    <t xml:space="preserve">1Omordax </t>
  </si>
  <si>
    <t xml:space="preserve"> XP_067087659.1</t>
  </si>
  <si>
    <t xml:space="preserve">2Omordax </t>
  </si>
  <si>
    <t>XP_067105130.1</t>
  </si>
  <si>
    <t xml:space="preserve">3Omordax </t>
  </si>
  <si>
    <t>XP_028823876.1</t>
  </si>
  <si>
    <t xml:space="preserve">XP_028813309.1 </t>
  </si>
  <si>
    <t>XP_028820361.1</t>
  </si>
  <si>
    <t>XP_028832370.1</t>
  </si>
  <si>
    <t xml:space="preserve">XP_028856736.1 </t>
  </si>
  <si>
    <t xml:space="preserve">6Dclupeoides  </t>
  </si>
  <si>
    <t>NC_041711.1:c29995000-29990000</t>
  </si>
  <si>
    <t>1Dclupeoides</t>
  </si>
  <si>
    <t>2Dclupeoides</t>
  </si>
  <si>
    <t>3Dclupeoides</t>
  </si>
  <si>
    <t>cocaine- and amphetamine-regulated transcript-like</t>
  </si>
  <si>
    <t>cocaine- and amphetamine-regulated transcript 2</t>
  </si>
  <si>
    <t>4Dclupeoides</t>
  </si>
  <si>
    <t>5Dclupeoides</t>
  </si>
  <si>
    <t>cocaine- and amphetamine-regulated transcript 4</t>
  </si>
  <si>
    <t>XP_018601386.2</t>
  </si>
  <si>
    <t>XP_029109543.1</t>
  </si>
  <si>
    <t>XP_018618995.1</t>
  </si>
  <si>
    <t xml:space="preserve">XP_018619006.1 </t>
  </si>
  <si>
    <t xml:space="preserve">XP_018620359.1 </t>
  </si>
  <si>
    <t>XP_029104353.1</t>
  </si>
  <si>
    <t>6Sformosus</t>
  </si>
  <si>
    <t>5Sformosus</t>
  </si>
  <si>
    <t>4Sformosus</t>
  </si>
  <si>
    <t xml:space="preserve">cocaine- and amphetamine-regulated transcript-like </t>
  </si>
  <si>
    <t xml:space="preserve">3Sformosus </t>
  </si>
  <si>
    <t xml:space="preserve">2Sformosus </t>
  </si>
  <si>
    <t>1Sformosus</t>
  </si>
  <si>
    <t>XP_030647816.1</t>
  </si>
  <si>
    <t>XP_030631728.1</t>
  </si>
  <si>
    <t>2Cchanos</t>
  </si>
  <si>
    <t>1Cchanos</t>
  </si>
  <si>
    <t>XP_030622013.1</t>
  </si>
  <si>
    <t>3Cchanos</t>
  </si>
  <si>
    <t xml:space="preserve">cocaine- and amphetamine-regulated transcript 2 </t>
  </si>
  <si>
    <t>XP_030621851.1</t>
  </si>
  <si>
    <t>4Cchanos</t>
  </si>
  <si>
    <t>XP_030648157.1</t>
  </si>
  <si>
    <t>5Cchanos</t>
  </si>
  <si>
    <t>XP_030645346.1</t>
  </si>
  <si>
    <t>6Cchanos</t>
  </si>
  <si>
    <t xml:space="preserve">Anguilla anguilla </t>
  </si>
  <si>
    <t>XP_035276442.1</t>
  </si>
  <si>
    <t>1Aanguilla</t>
  </si>
  <si>
    <t>XP_035275242.1</t>
  </si>
  <si>
    <t>2Aanguilla</t>
  </si>
  <si>
    <t>XP_035275297.1</t>
  </si>
  <si>
    <t>3Aanguilla</t>
  </si>
  <si>
    <t>XP_035251174.1</t>
  </si>
  <si>
    <t>4Aanguilla</t>
  </si>
  <si>
    <t xml:space="preserve"> XP_035286029.1</t>
  </si>
  <si>
    <t>5Aanguilla</t>
  </si>
  <si>
    <t xml:space="preserve">cocaine- and amphetamine-regulated transcript 4 </t>
  </si>
  <si>
    <t>NC_049204.1:21673791-21676126</t>
  </si>
  <si>
    <t>6Aanguilla</t>
  </si>
  <si>
    <t>chr4</t>
  </si>
  <si>
    <t>NC_049210.1:c36050000-36045000</t>
  </si>
  <si>
    <t xml:space="preserve">7Aanguilla  </t>
  </si>
  <si>
    <t>XP_069042127.1</t>
  </si>
  <si>
    <t>1Loculatus</t>
  </si>
  <si>
    <t>XP_006628836.1</t>
  </si>
  <si>
    <t>2Loculatus</t>
  </si>
  <si>
    <t>XP_015198580.1</t>
  </si>
  <si>
    <t>3Loculatus</t>
  </si>
  <si>
    <t>XP_069040756.1</t>
  </si>
  <si>
    <t xml:space="preserve">4Loculatus </t>
  </si>
  <si>
    <t>XP_069040755.1</t>
  </si>
  <si>
    <t>5Loculatus</t>
  </si>
  <si>
    <t>NC_090698.1:23313000-23316000</t>
  </si>
  <si>
    <t>6Loculatus</t>
  </si>
  <si>
    <t>KAK6494903.1</t>
  </si>
  <si>
    <t>KAK6492437.1</t>
  </si>
  <si>
    <t xml:space="preserve">KAK6475065.1 </t>
  </si>
  <si>
    <t>KAK6475067.1</t>
  </si>
  <si>
    <t>KAK6476894.1</t>
  </si>
  <si>
    <t>KAK6476892.1</t>
  </si>
  <si>
    <t>KAK6467181.1</t>
  </si>
  <si>
    <t>KAK6471305.1</t>
  </si>
  <si>
    <t xml:space="preserve">CM072710.1:c4864000-4861000 </t>
  </si>
  <si>
    <t>9Hhuso</t>
  </si>
  <si>
    <t>chr 49</t>
  </si>
  <si>
    <t xml:space="preserve">CM072706.1:4324000-4327000 </t>
  </si>
  <si>
    <t xml:space="preserve">chr45 </t>
  </si>
  <si>
    <t xml:space="preserve">10Hhuso </t>
  </si>
  <si>
    <t>1Hhuso</t>
  </si>
  <si>
    <t>2Hhuso</t>
  </si>
  <si>
    <t>cocaine- and amphetamine-regulated mRNA protein</t>
  </si>
  <si>
    <t>3Hhuso</t>
  </si>
  <si>
    <t>cocaine- and amphetamine-regulated mRNA protein-like</t>
  </si>
  <si>
    <t>4Hhuso</t>
  </si>
  <si>
    <t>5Hhuso</t>
  </si>
  <si>
    <t xml:space="preserve">cocaine- and amphetamine-regulated mRNA protein-like </t>
  </si>
  <si>
    <t>6Hhuso</t>
  </si>
  <si>
    <t>7Hhuso</t>
  </si>
  <si>
    <t xml:space="preserve">cocaine- and amphetamine-regulated mRNA 4 </t>
  </si>
  <si>
    <t xml:space="preserve">8Hhuso </t>
  </si>
  <si>
    <t>cocaine- and amphetamine-regulated mRNA 4</t>
  </si>
  <si>
    <t xml:space="preserve">XP_028647424.1  </t>
  </si>
  <si>
    <t xml:space="preserve">XP_028661488.1 </t>
  </si>
  <si>
    <t xml:space="preserve">XP_028678799.1 </t>
  </si>
  <si>
    <t>XP_028678855.1</t>
  </si>
  <si>
    <t xml:space="preserve"> XP_028670518.1</t>
  </si>
  <si>
    <t xml:space="preserve">XP_028647434.1 </t>
  </si>
  <si>
    <t xml:space="preserve">6Ecalabaricus </t>
  </si>
  <si>
    <t xml:space="preserve">5Ecalabaricus </t>
  </si>
  <si>
    <t>4Ecalabaricus</t>
  </si>
  <si>
    <t>3Ecalabaricus</t>
  </si>
  <si>
    <t>2Ecalabaricus</t>
  </si>
  <si>
    <t>1Ecalabaricus</t>
  </si>
  <si>
    <t xml:space="preserve">XP_061434322.1 </t>
  </si>
  <si>
    <t>1Lreissneri</t>
  </si>
  <si>
    <t xml:space="preserve">XP_061413777.1 </t>
  </si>
  <si>
    <t>2Lreissneri</t>
  </si>
  <si>
    <t>XP_032818459.1</t>
  </si>
  <si>
    <t>2Pmarinus</t>
  </si>
  <si>
    <t>XP_032831845.2</t>
  </si>
  <si>
    <t>1Pmarinus</t>
  </si>
  <si>
    <t>XP_067965322.1</t>
  </si>
  <si>
    <t>Mglutinosa</t>
  </si>
  <si>
    <t>FYBX03000012.1:97221000-97222900</t>
  </si>
  <si>
    <t xml:space="preserve">Eburgeri   </t>
  </si>
  <si>
    <t>contig: cluster12</t>
  </si>
  <si>
    <t>XP_002935916.2</t>
  </si>
  <si>
    <t>1Xtropicalis</t>
  </si>
  <si>
    <t>XP_002934864.1</t>
  </si>
  <si>
    <t xml:space="preserve">2Xtropicalis </t>
  </si>
  <si>
    <t>XP_002932292.1</t>
  </si>
  <si>
    <t>3Xtropicalis</t>
  </si>
  <si>
    <t>NP_001072571.1</t>
  </si>
  <si>
    <t>4Xtropicalis</t>
  </si>
  <si>
    <t>uncharacterized protein LOC780026 precursor</t>
  </si>
  <si>
    <t>XP_031746956.1</t>
  </si>
  <si>
    <t>5Xtropicalis</t>
  </si>
  <si>
    <t>XP_031746957.1</t>
  </si>
  <si>
    <t>6Xtropicalis</t>
  </si>
  <si>
    <t xml:space="preserve">Parus major </t>
  </si>
  <si>
    <t>XP_015507890.1</t>
  </si>
  <si>
    <t>XP_015507212.1</t>
  </si>
  <si>
    <t>2Pmajor</t>
  </si>
  <si>
    <t>1Pmajor</t>
  </si>
  <si>
    <t>XP_019750182.1</t>
  </si>
  <si>
    <t>1Hcomes</t>
  </si>
  <si>
    <t>XP_019745797.1</t>
  </si>
  <si>
    <t>2Hcomes</t>
  </si>
  <si>
    <t>XP_019728180.1</t>
  </si>
  <si>
    <t>3Hcomes</t>
  </si>
  <si>
    <t>XP_019722792.1</t>
  </si>
  <si>
    <t>4Hcomes</t>
  </si>
  <si>
    <t>XP_019722791.1</t>
  </si>
  <si>
    <t>5Hcomes</t>
  </si>
  <si>
    <t>XP_012992609.2</t>
  </si>
  <si>
    <t>XP_010882083.1</t>
  </si>
  <si>
    <t>XP_010872002.1</t>
  </si>
  <si>
    <t>XP_010869671.1</t>
  </si>
  <si>
    <t>XP_010875974.1</t>
  </si>
  <si>
    <t>5Elucius</t>
  </si>
  <si>
    <t>6Elucius</t>
  </si>
  <si>
    <t xml:space="preserve"> esox_new</t>
  </si>
  <si>
    <t>4Elucius</t>
  </si>
  <si>
    <t>3Elucius</t>
  </si>
  <si>
    <t>2Elucius</t>
  </si>
  <si>
    <t>1Elucius</t>
  </si>
  <si>
    <t xml:space="preserve">Seriola dumerili </t>
  </si>
  <si>
    <t>XP_022614863.1</t>
  </si>
  <si>
    <t>1Sdumerili</t>
  </si>
  <si>
    <t>XP_022606898.1</t>
  </si>
  <si>
    <t>2Sdumerili</t>
  </si>
  <si>
    <t>XP_022603165.1</t>
  </si>
  <si>
    <t>3Sdumerili</t>
  </si>
  <si>
    <t>XP_022605252.1</t>
  </si>
  <si>
    <t>4Sdumerili</t>
  </si>
  <si>
    <t>XP_022604709.1</t>
  </si>
  <si>
    <t>5Sdumerili</t>
  </si>
  <si>
    <t xml:space="preserve">6Sdumerili  </t>
  </si>
  <si>
    <t>Sdumerili_new</t>
  </si>
  <si>
    <t>XP_054873816.1</t>
  </si>
  <si>
    <t xml:space="preserve">8Aocellaris </t>
  </si>
  <si>
    <t>amphiprion_new</t>
  </si>
  <si>
    <t>7Aocellaris</t>
  </si>
  <si>
    <t>XP_023133411.1</t>
  </si>
  <si>
    <t>5Aocellaris</t>
  </si>
  <si>
    <t>XP_023137232.1</t>
  </si>
  <si>
    <t>4Aocellaris</t>
  </si>
  <si>
    <t>XP_023140440.1</t>
  </si>
  <si>
    <t>3Aocellaris</t>
  </si>
  <si>
    <t xml:space="preserve"> XP_023141134.2</t>
  </si>
  <si>
    <t>2Aocellaris</t>
  </si>
  <si>
    <t>XP_023141135.2</t>
  </si>
  <si>
    <t>1Aocellaris</t>
  </si>
  <si>
    <t>XP_005795863.1</t>
  </si>
  <si>
    <t>7Xmaculatus</t>
  </si>
  <si>
    <t>XP_005808177.2</t>
  </si>
  <si>
    <t>6Xmaculatus</t>
  </si>
  <si>
    <t xml:space="preserve">5Xmaculatus </t>
  </si>
  <si>
    <t>Xmaculatus_chr12</t>
  </si>
  <si>
    <t>XP_005798411.1</t>
  </si>
  <si>
    <t>4Xmaculatus</t>
  </si>
  <si>
    <t>XP_005808153.1</t>
  </si>
  <si>
    <t>3Xmaculatus</t>
  </si>
  <si>
    <t>XP_005813968.1</t>
  </si>
  <si>
    <t>2Xmaculatus</t>
  </si>
  <si>
    <t>XP_005813981.1</t>
  </si>
  <si>
    <t>1Xmaculatus</t>
  </si>
  <si>
    <t>9Salpinus</t>
  </si>
  <si>
    <t>XP_071198742.1</t>
  </si>
  <si>
    <t>8Salpinus</t>
  </si>
  <si>
    <t>XP_071257069.1</t>
  </si>
  <si>
    <t>7Salpinus</t>
  </si>
  <si>
    <t>XP_071257047.1</t>
  </si>
  <si>
    <t>6Salpinus</t>
  </si>
  <si>
    <t>5Salpinus</t>
  </si>
  <si>
    <t>XP_071243787.1</t>
  </si>
  <si>
    <t>4Salpinus</t>
  </si>
  <si>
    <t>XP_071230970.1</t>
  </si>
  <si>
    <t>3Salpinus</t>
  </si>
  <si>
    <t xml:space="preserve">XP_071223942.1 </t>
  </si>
  <si>
    <t>2Salpinus</t>
  </si>
  <si>
    <t>1Salpinus</t>
  </si>
  <si>
    <t>XP_004566447.3</t>
  </si>
  <si>
    <t>XP_004573719.1</t>
  </si>
  <si>
    <t>XP_004566422.1</t>
  </si>
  <si>
    <t>XP_004561600.1</t>
  </si>
  <si>
    <t>XP_004556272.1</t>
  </si>
  <si>
    <t>XP_004540312.1</t>
  </si>
  <si>
    <t xml:space="preserve">7Mzebra </t>
  </si>
  <si>
    <t>maylandia_new</t>
  </si>
  <si>
    <t>6Mzebra</t>
  </si>
  <si>
    <t>5Msebra</t>
  </si>
  <si>
    <t>4Mzebra</t>
  </si>
  <si>
    <t>3Mzebra</t>
  </si>
  <si>
    <t>2Mzebra</t>
  </si>
  <si>
    <t>1Mzebra</t>
  </si>
  <si>
    <t>XP_016886207.1</t>
  </si>
  <si>
    <t>XP_008335282.1</t>
  </si>
  <si>
    <t>XP_008329183.1</t>
  </si>
  <si>
    <t>XP_008308903.1</t>
  </si>
  <si>
    <t>5Csemilaevis</t>
  </si>
  <si>
    <t>4Csemilaevis</t>
  </si>
  <si>
    <t>3Csemilaevis</t>
  </si>
  <si>
    <t>1Csemilaevis</t>
  </si>
  <si>
    <t>XP_025022986.1</t>
  </si>
  <si>
    <t>21Pbivittatus</t>
  </si>
  <si>
    <t>XP_007422634.1</t>
  </si>
  <si>
    <t>1Pbivittatus</t>
  </si>
  <si>
    <t>Ggallus gallus</t>
  </si>
  <si>
    <t>XP_003643145.2</t>
  </si>
  <si>
    <t>XP_046760637.1</t>
  </si>
  <si>
    <t>2Ggallus gallus</t>
  </si>
  <si>
    <t>1Ggallus gallus</t>
  </si>
  <si>
    <t>XP_043899429.1</t>
  </si>
  <si>
    <t>1aSsenegalensis</t>
  </si>
  <si>
    <t>KT189194.1</t>
  </si>
  <si>
    <t>4Ssenegalensis</t>
  </si>
  <si>
    <t>XP_043886028.1</t>
  </si>
  <si>
    <t>3bSsenegalensis</t>
  </si>
  <si>
    <t>XP_043909142.1</t>
  </si>
  <si>
    <t>XP_043886612.1</t>
  </si>
  <si>
    <t>2bSsenegalensis</t>
  </si>
  <si>
    <t>3aSsenegalensis</t>
  </si>
  <si>
    <t>ALC78698</t>
  </si>
  <si>
    <t>cart4</t>
  </si>
  <si>
    <t>cart1a</t>
  </si>
  <si>
    <t xml:space="preserve">cart2a </t>
  </si>
  <si>
    <t>cart1b</t>
  </si>
  <si>
    <t>cart2b</t>
  </si>
  <si>
    <t xml:space="preserve">cart3a </t>
  </si>
  <si>
    <t>KT189188</t>
  </si>
  <si>
    <t>KT189191</t>
  </si>
  <si>
    <t>KT189192</t>
  </si>
  <si>
    <t>KT189193</t>
  </si>
  <si>
    <t>cart3b</t>
  </si>
  <si>
    <t>BCD52305.1</t>
  </si>
  <si>
    <t>BCD52306.1</t>
  </si>
  <si>
    <t>BCD52304.1</t>
  </si>
  <si>
    <t>BCD52303.1</t>
  </si>
  <si>
    <t>BCD52302.1</t>
  </si>
  <si>
    <t>XP_067091035.1</t>
  </si>
  <si>
    <t>4Omordax</t>
  </si>
  <si>
    <t>XP_067112485.1</t>
  </si>
  <si>
    <t>5Omordax</t>
  </si>
  <si>
    <t>XP_067105272.1</t>
  </si>
  <si>
    <t>6Omordax</t>
  </si>
  <si>
    <t xml:space="preserve">Geotria australis </t>
  </si>
  <si>
    <t>cart1</t>
  </si>
  <si>
    <t>cart2</t>
  </si>
  <si>
    <t>cart3</t>
  </si>
  <si>
    <t>cartl</t>
  </si>
  <si>
    <t>ENSDARG00000104363</t>
  </si>
  <si>
    <t>Chrysemys picta bellii</t>
  </si>
  <si>
    <t>Gekko japonicus</t>
  </si>
  <si>
    <t xml:space="preserve">5Ssalar </t>
  </si>
  <si>
    <t>10Ssalar</t>
  </si>
  <si>
    <t>E lucius 3a</t>
  </si>
  <si>
    <t>XP_071272620.1</t>
  </si>
  <si>
    <t>S alpinus 3a1</t>
  </si>
  <si>
    <t>S alpinus 3a2</t>
  </si>
  <si>
    <t>X maculatus 3a</t>
  </si>
  <si>
    <t>A ocellaris 3a</t>
  </si>
  <si>
    <t>S quinqueradiata 3a</t>
  </si>
  <si>
    <t>S dumerili 3a</t>
  </si>
  <si>
    <t>H comes 3a</t>
  </si>
  <si>
    <t>S aurata 3a</t>
  </si>
  <si>
    <t>O latipes 3a</t>
  </si>
  <si>
    <t>C semilaevis 3a</t>
  </si>
  <si>
    <t>S senegalensis 3a</t>
  </si>
  <si>
    <t>H burtoni 3a</t>
  </si>
  <si>
    <t>M zebra 3a</t>
  </si>
  <si>
    <t>O niloticus 3a</t>
  </si>
  <si>
    <t>O mordax 3a</t>
  </si>
  <si>
    <t>C chanos 3a</t>
  </si>
  <si>
    <t>9Aanguilla</t>
  </si>
  <si>
    <t xml:space="preserve"> chr1 </t>
  </si>
  <si>
    <t>A anguilla 3a</t>
  </si>
  <si>
    <t xml:space="preserve">7Sformosus  </t>
  </si>
  <si>
    <t>S formosus 3a</t>
  </si>
  <si>
    <t>D clupeoides 3a</t>
  </si>
  <si>
    <t xml:space="preserve">ADB12484 </t>
  </si>
  <si>
    <t>6Drerio</t>
  </si>
  <si>
    <t>D rerio 3a</t>
  </si>
  <si>
    <t>H huso 3a1</t>
  </si>
  <si>
    <t>H huso 3a2</t>
  </si>
  <si>
    <t>5Lchalumnae</t>
  </si>
  <si>
    <t>6Lchalumnae</t>
  </si>
  <si>
    <t>L chalumnae 3a</t>
  </si>
  <si>
    <t>M unicolor 3a</t>
  </si>
  <si>
    <t>A catesbeiana 3a1</t>
  </si>
  <si>
    <t>A catesbeiana 3a2</t>
  </si>
  <si>
    <t>B bufo 3a1</t>
  </si>
  <si>
    <t>B bufo 3a2</t>
  </si>
  <si>
    <t>X tropicalis 3a1</t>
  </si>
  <si>
    <t>X tropicalis 3a2</t>
  </si>
  <si>
    <t>H huso 3b1</t>
  </si>
  <si>
    <t>H huso 3b2</t>
  </si>
  <si>
    <t>E calabaricus 3b</t>
  </si>
  <si>
    <t>A anguilla 3b</t>
  </si>
  <si>
    <t>S formosus 3b</t>
  </si>
  <si>
    <t>D rerio 3b</t>
  </si>
  <si>
    <t>C chanos 3b</t>
  </si>
  <si>
    <t>E lucius 3b</t>
  </si>
  <si>
    <t>S alpinus 3b</t>
  </si>
  <si>
    <t>S salar 3a1</t>
  </si>
  <si>
    <t>S salar 3a2</t>
  </si>
  <si>
    <t>S salar 3b</t>
  </si>
  <si>
    <t>O mordax 3b</t>
  </si>
  <si>
    <t>A ocellaris 3b</t>
  </si>
  <si>
    <t>H comes 3b</t>
  </si>
  <si>
    <t>X maculatus 3b</t>
  </si>
  <si>
    <t>S aurata 3b</t>
  </si>
  <si>
    <t>S quinqueradiata 3b</t>
  </si>
  <si>
    <t xml:space="preserve">S dumerili 3b </t>
  </si>
  <si>
    <t>C semilaevis 3b</t>
  </si>
  <si>
    <t>S senegalensis 3b</t>
  </si>
  <si>
    <t>H burtoni 3b</t>
  </si>
  <si>
    <t>O niloticus 3b</t>
  </si>
  <si>
    <t>M zebra 3b</t>
  </si>
  <si>
    <t>L chalumnae 3b</t>
  </si>
  <si>
    <t>M glutinosa</t>
  </si>
  <si>
    <t>E burgeri</t>
  </si>
  <si>
    <t>anole</t>
  </si>
  <si>
    <t>gekko1</t>
  </si>
  <si>
    <t>gekko2</t>
  </si>
  <si>
    <t>gekko3</t>
  </si>
  <si>
    <t xml:space="preserve">XP_003216314.2 </t>
  </si>
  <si>
    <t>XP_015277229.1</t>
  </si>
  <si>
    <t>XP_015278853.1</t>
  </si>
  <si>
    <t>XP_015267227.1</t>
  </si>
  <si>
    <t xml:space="preserve">ocaine- and amphetamine-regulated transcript protein </t>
  </si>
  <si>
    <t>Anolis carolinensis</t>
  </si>
  <si>
    <t>1cpb</t>
  </si>
  <si>
    <t>2cpb</t>
  </si>
  <si>
    <t>3cpb</t>
  </si>
  <si>
    <t>4cpb</t>
  </si>
  <si>
    <t>XP_005288274.1</t>
  </si>
  <si>
    <t>XP_005278980.1</t>
  </si>
  <si>
    <t>XP_005300685.1</t>
  </si>
  <si>
    <t>E calabaricus 1a</t>
  </si>
  <si>
    <t>E calabaricus 3a</t>
  </si>
  <si>
    <t>L oculatus 3b</t>
  </si>
  <si>
    <t>L oculatus 3a</t>
  </si>
  <si>
    <t>L oculatus 1a</t>
  </si>
  <si>
    <t>X tropicalis 1a</t>
  </si>
  <si>
    <t>P bivittatus 1a</t>
  </si>
  <si>
    <t>G japonicus 1a</t>
  </si>
  <si>
    <t>C pbellii 1a</t>
  </si>
  <si>
    <t>A catesbeiana 1a</t>
  </si>
  <si>
    <t>B bufo 1a</t>
  </si>
  <si>
    <t>L chalumnae 1a</t>
  </si>
  <si>
    <t>S formosus 1a1</t>
  </si>
  <si>
    <t>S formosus 1a2</t>
  </si>
  <si>
    <t>A anguilla 1a</t>
  </si>
  <si>
    <t>D clupeoides 1a</t>
  </si>
  <si>
    <t>XP_071229994.1</t>
  </si>
  <si>
    <t>S alpinus 1a</t>
  </si>
  <si>
    <t>O mordax 1a</t>
  </si>
  <si>
    <t>L chalumnae 1b</t>
  </si>
  <si>
    <t>H huso 1b1a</t>
  </si>
  <si>
    <t>H huso 1b1b</t>
  </si>
  <si>
    <t>E calabaricus 1b</t>
  </si>
  <si>
    <t>M unicolor 1b</t>
  </si>
  <si>
    <t>A catesbeiana 1b</t>
  </si>
  <si>
    <t>B bufo 1b</t>
  </si>
  <si>
    <t>X tropicalis 1b</t>
  </si>
  <si>
    <t>A anguilla 1b1</t>
  </si>
  <si>
    <t>D rerio 1b1b</t>
  </si>
  <si>
    <t>D rerio 1b1a</t>
  </si>
  <si>
    <t>C chanos 1b1b</t>
  </si>
  <si>
    <t>C chanos 1b1a</t>
  </si>
  <si>
    <t>S salar 1b1a</t>
  </si>
  <si>
    <t>S salar 1b1b</t>
  </si>
  <si>
    <t>S aurata 1b1</t>
  </si>
  <si>
    <t>A anguilla 1b2</t>
  </si>
  <si>
    <t>D clupeoides 1b2</t>
  </si>
  <si>
    <t>D clupeoides 1b1</t>
  </si>
  <si>
    <t>S senegalensis 1b2</t>
  </si>
  <si>
    <t>S senegalensis 1b1</t>
  </si>
  <si>
    <t>O mordax 1b2</t>
  </si>
  <si>
    <t>O mordax 1b1</t>
  </si>
  <si>
    <t>E lucius 1b2</t>
  </si>
  <si>
    <t>E lucius 1b1</t>
  </si>
  <si>
    <t>S salar 1b2a</t>
  </si>
  <si>
    <t>S salar 1b2b</t>
  </si>
  <si>
    <t>S alpinus 1b1</t>
  </si>
  <si>
    <t>S alpinus 1b2</t>
  </si>
  <si>
    <t>H comes 1b2</t>
  </si>
  <si>
    <t>H burtoni 1b1</t>
  </si>
  <si>
    <t>M zebra 1b1</t>
  </si>
  <si>
    <t>O niloticus 1b1</t>
  </si>
  <si>
    <t>O latipes 1b1</t>
  </si>
  <si>
    <t>A ocellaris 1b1</t>
  </si>
  <si>
    <t>S quinqueradiata 1b1</t>
  </si>
  <si>
    <t>S dumerili 1b1</t>
  </si>
  <si>
    <t>X maculatus 1b1</t>
  </si>
  <si>
    <t>C pbellii 1b1</t>
  </si>
  <si>
    <t>S aurata 1b2</t>
  </si>
  <si>
    <t>S quinqueradiata 1b2</t>
  </si>
  <si>
    <t>S dumerili 1b2</t>
  </si>
  <si>
    <t>X maculatus 1b2</t>
  </si>
  <si>
    <t>O latipes 1b2</t>
  </si>
  <si>
    <t>A ocellaris 1b2</t>
  </si>
  <si>
    <t>O niloticus 1b2</t>
  </si>
  <si>
    <t>M zebra 1b2</t>
  </si>
  <si>
    <t>H burtoni 1b2</t>
  </si>
  <si>
    <t>G australis A</t>
  </si>
  <si>
    <t>G australis B</t>
  </si>
  <si>
    <t>L reissneri A</t>
  </si>
  <si>
    <t>L reissneri B</t>
  </si>
  <si>
    <t>P marinus A</t>
  </si>
  <si>
    <t>P marinus B</t>
  </si>
  <si>
    <t>G japonicus 4</t>
  </si>
  <si>
    <t>P bivittatus 4</t>
  </si>
  <si>
    <t>A carolinensis 4</t>
  </si>
  <si>
    <t>B bufo 4</t>
  </si>
  <si>
    <t>M unicolor 4</t>
  </si>
  <si>
    <t>X tropicalis 4</t>
  </si>
  <si>
    <t>A catesbeiana 4</t>
  </si>
  <si>
    <t>P major 4</t>
  </si>
  <si>
    <t>G gallus 4</t>
  </si>
  <si>
    <t>E calabaricus 4</t>
  </si>
  <si>
    <t>H huso 4a</t>
  </si>
  <si>
    <t>H huso 4b</t>
  </si>
  <si>
    <t>L oculatus 4</t>
  </si>
  <si>
    <t>A anguilla 4</t>
  </si>
  <si>
    <t>O mordax 4</t>
  </si>
  <si>
    <t>O niloticus 4</t>
  </si>
  <si>
    <t>H burtoni 4</t>
  </si>
  <si>
    <t>M zebra 4</t>
  </si>
  <si>
    <t>X maculatus 4</t>
  </si>
  <si>
    <t>O latipes 4</t>
  </si>
  <si>
    <t>A ocellaris 4</t>
  </si>
  <si>
    <t>H comes 4</t>
  </si>
  <si>
    <t>S aurata 4</t>
  </si>
  <si>
    <t>S senegalensis 4</t>
  </si>
  <si>
    <t>S quinqueradiata 4</t>
  </si>
  <si>
    <t>S dumerili 4</t>
  </si>
  <si>
    <t>C pbellii M</t>
  </si>
  <si>
    <t>L chalumnae M</t>
  </si>
  <si>
    <t xml:space="preserve">O anatinus </t>
  </si>
  <si>
    <t xml:space="preserve">T latirostris </t>
  </si>
  <si>
    <t xml:space="preserve">D novemcintus  </t>
  </si>
  <si>
    <t xml:space="preserve">S harrisii   </t>
  </si>
  <si>
    <t>M domestica</t>
  </si>
  <si>
    <t>D gliroides</t>
  </si>
  <si>
    <t xml:space="preserve">H sapiens </t>
  </si>
  <si>
    <t xml:space="preserve">B taurus </t>
  </si>
  <si>
    <t xml:space="preserve">M musculus </t>
  </si>
  <si>
    <t>E lucius 2a</t>
  </si>
  <si>
    <t>S salar 2a</t>
  </si>
  <si>
    <t>S alpinus 2a</t>
  </si>
  <si>
    <t>G japonicus 2a</t>
  </si>
  <si>
    <t>B bufo 2a</t>
  </si>
  <si>
    <t>X tropicalis 2a</t>
  </si>
  <si>
    <t>A catesbeiana 2a</t>
  </si>
  <si>
    <t>M unicolor 2a</t>
  </si>
  <si>
    <t>C pbellii 2a</t>
  </si>
  <si>
    <t>G gallus 2a</t>
  </si>
  <si>
    <t>P major 2a</t>
  </si>
  <si>
    <t>S senegalensis 2a</t>
  </si>
  <si>
    <t>X maculatus 2a</t>
  </si>
  <si>
    <t>O latipes 2a</t>
  </si>
  <si>
    <t>H comes 2a</t>
  </si>
  <si>
    <t>C semilaevis 2a</t>
  </si>
  <si>
    <t>O niloticus 2a</t>
  </si>
  <si>
    <t>H burtoni 2a</t>
  </si>
  <si>
    <t>M zebra 2a</t>
  </si>
  <si>
    <t>S quinqueradiata 2a</t>
  </si>
  <si>
    <t>S aurata 2a</t>
  </si>
  <si>
    <t>A ocellaris 2a</t>
  </si>
  <si>
    <t>S dumerili 2a</t>
  </si>
  <si>
    <t>E calabaricus 2b</t>
  </si>
  <si>
    <t>L oculatus 2b</t>
  </si>
  <si>
    <t>L chalumnae 2b</t>
  </si>
  <si>
    <t>S formosus 2b</t>
  </si>
  <si>
    <t>D clupeoides 2b1</t>
  </si>
  <si>
    <t>A anguilla 2b1</t>
  </si>
  <si>
    <t>C chanos 2b1</t>
  </si>
  <si>
    <t>D rerio 2b1</t>
  </si>
  <si>
    <t>H huso 2b1b</t>
  </si>
  <si>
    <t>H huso 2b1a</t>
  </si>
  <si>
    <t>X maculatus 2b</t>
  </si>
  <si>
    <t>S senegalensis 2b</t>
  </si>
  <si>
    <t>C semilaevis 2b</t>
  </si>
  <si>
    <t>A ocellaris 2b</t>
  </si>
  <si>
    <t>O niloticus 2b</t>
  </si>
  <si>
    <t>M zebra 2b</t>
  </si>
  <si>
    <t>H burtoni 2b</t>
  </si>
  <si>
    <t>O latipes 2b</t>
  </si>
  <si>
    <t>C chanos 2b2</t>
  </si>
  <si>
    <t>D rerio 2b2</t>
  </si>
  <si>
    <t>D clupeoides 2b2</t>
  </si>
  <si>
    <t xml:space="preserve">O mordax 2b </t>
  </si>
  <si>
    <t>S alpinus 2b</t>
  </si>
  <si>
    <t>E lucius 2b</t>
  </si>
  <si>
    <t>S salar 2b2a</t>
  </si>
  <si>
    <t>S salar 2b2b</t>
  </si>
  <si>
    <t>not in tree</t>
  </si>
  <si>
    <t>missing C</t>
  </si>
  <si>
    <t>XP_035670473.1</t>
  </si>
  <si>
    <t>Cintestinalis</t>
  </si>
  <si>
    <t xml:space="preserve">FAA00720.1 </t>
  </si>
  <si>
    <t xml:space="preserve">TPA: hypothetical Ciona neural peptide </t>
  </si>
  <si>
    <t xml:space="preserve">Alucayanum </t>
  </si>
  <si>
    <t xml:space="preserve">LZCU01146188.1:2107-4979 </t>
  </si>
  <si>
    <t xml:space="preserve">JAZEWU010000056.1:1490035-1493124 </t>
  </si>
  <si>
    <t>JAZEWU010000001: c16165659..16168009</t>
  </si>
  <si>
    <t xml:space="preserve">NC_041828.1:c4041200-4040900 </t>
  </si>
  <si>
    <t xml:space="preserve">NC_049208.1:c45516000-45511500 </t>
  </si>
  <si>
    <t xml:space="preserve">NC_047590.1:c11020718-11018341 </t>
  </si>
  <si>
    <t xml:space="preserve">NC_072771.1:22130245-22131119 </t>
  </si>
  <si>
    <t xml:space="preserve">NC_036454.1:c20665188-20662883 </t>
  </si>
  <si>
    <t xml:space="preserve">NC_092089.1:c25619325-25616221 </t>
  </si>
  <si>
    <t xml:space="preserve">NC_135178.1:18035674-18037778 </t>
  </si>
  <si>
    <t xml:space="preserve">NC_088144.1:c119074735-119067000 </t>
  </si>
  <si>
    <t xml:space="preserve">NC_088144.1:c119011000-119008000 </t>
  </si>
  <si>
    <t>cart5</t>
  </si>
  <si>
    <t>cart6</t>
  </si>
  <si>
    <t xml:space="preserve">NC_088810.1:24210000-24214000 </t>
  </si>
  <si>
    <t>Name in tree</t>
  </si>
  <si>
    <t>Name in alignment</t>
  </si>
  <si>
    <t>Description</t>
  </si>
  <si>
    <t>Species</t>
  </si>
  <si>
    <t>DNA accession number</t>
  </si>
  <si>
    <t>Protein accession number</t>
  </si>
  <si>
    <t xml:space="preserve">NC_059451.1:99375000-99377500 </t>
  </si>
  <si>
    <t>WCI99776.1</t>
  </si>
  <si>
    <t>OQ363808</t>
  </si>
  <si>
    <t>Not in final alignment or tree</t>
  </si>
  <si>
    <t>11Ssalar</t>
  </si>
  <si>
    <t>NC_059446.1:79944000-79946000</t>
  </si>
  <si>
    <t>7Cchanos</t>
  </si>
  <si>
    <t xml:space="preserve">NC_044506.1:c19005000-18997000 </t>
  </si>
  <si>
    <t>Clade</t>
  </si>
  <si>
    <t>4</t>
  </si>
  <si>
    <t>M</t>
  </si>
  <si>
    <t>Hagfish</t>
  </si>
  <si>
    <t>Lamprey</t>
  </si>
  <si>
    <t>lamprey</t>
  </si>
  <si>
    <t>Astyanax mexicanus</t>
  </si>
  <si>
    <t>XP_007245712.3</t>
  </si>
  <si>
    <t>A mexicanus 3a</t>
  </si>
  <si>
    <t>8Aanguilla</t>
  </si>
  <si>
    <t>C milli 3</t>
  </si>
  <si>
    <t>C milli M</t>
  </si>
  <si>
    <t>C milli 1</t>
  </si>
  <si>
    <t>cart3, cart2b</t>
  </si>
  <si>
    <t>cart2, cart2a</t>
  </si>
  <si>
    <t>cart3, cart4</t>
  </si>
  <si>
    <t>Potential pseudogenes or Partial genes</t>
  </si>
  <si>
    <t>sequence maybe pseudo – missing cysteines</t>
  </si>
  <si>
    <t xml:space="preserve">NC_059467.1:c34583000-34578000 </t>
  </si>
  <si>
    <t>sequence may have frameshift in beginning</t>
  </si>
  <si>
    <t>Stop codons in last exon</t>
  </si>
  <si>
    <t xml:space="preserve">NC_059457.1:18847000-18849500 </t>
  </si>
  <si>
    <t>No viable methionine</t>
  </si>
  <si>
    <t xml:space="preserve">NC_059468.1:12396630-12398700 </t>
  </si>
  <si>
    <t>Salmo salar P1</t>
  </si>
  <si>
    <t>Salmo salar P2</t>
  </si>
  <si>
    <t>Salmo salar P3</t>
  </si>
  <si>
    <t>Salmo salar P4</t>
  </si>
  <si>
    <t>Frameshifts in first exon, opposite nol6, looks like repeat error</t>
  </si>
  <si>
    <t>Frameshift in last exon</t>
  </si>
  <si>
    <t xml:space="preserve">NC_092100.1:c44384124-44381093 </t>
  </si>
  <si>
    <t xml:space="preserve">NC_092090.1:90743000-90746813 </t>
  </si>
  <si>
    <t>Salvelinus alpinus P1</t>
  </si>
  <si>
    <t>Salvelinus alpinus P2</t>
  </si>
  <si>
    <t xml:space="preserve">NC_049201.1:67974000-67977800 </t>
  </si>
  <si>
    <t>Amexicanus</t>
  </si>
  <si>
    <t xml:space="preserve">NW_019174272.1:c2742318-2740214 </t>
  </si>
  <si>
    <t>XM_045688783.1</t>
  </si>
  <si>
    <t>2b2</t>
  </si>
  <si>
    <t>A anguilla 2b2</t>
  </si>
  <si>
    <t>L oculatus 1b</t>
  </si>
  <si>
    <t>S formosus 1b1a</t>
  </si>
  <si>
    <t>S formosus 1b1b</t>
  </si>
  <si>
    <t>PP667319</t>
  </si>
  <si>
    <t>PP667318</t>
  </si>
  <si>
    <t>PP667321</t>
  </si>
  <si>
    <t>PP667322</t>
  </si>
  <si>
    <t>PP667323</t>
  </si>
  <si>
    <t>PP667324</t>
  </si>
  <si>
    <t>PP667320</t>
  </si>
  <si>
    <t>PP667326</t>
  </si>
  <si>
    <t>PP667325</t>
  </si>
  <si>
    <t>PP667328</t>
  </si>
  <si>
    <t>PP667329</t>
  </si>
  <si>
    <t>PP667330</t>
  </si>
  <si>
    <t>PP6673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9" fontId="2" fillId="0" borderId="0" applyNumberFormat="0" applyProtection="0">
      <alignment horizontal="right"/>
    </xf>
    <xf numFmtId="0" fontId="1" fillId="0" borderId="0"/>
  </cellStyleXfs>
  <cellXfs count="4">
    <xf numFmtId="0" fontId="0" fillId="0" borderId="0" xfId="0"/>
    <xf numFmtId="0" fontId="4" fillId="0" borderId="0" xfId="0" applyFont="1"/>
    <xf numFmtId="49" fontId="4" fillId="0" borderId="0" xfId="0" applyNumberFormat="1" applyFont="1"/>
    <xf numFmtId="49" fontId="0" fillId="0" borderId="0" xfId="0" applyNumberFormat="1"/>
  </cellXfs>
  <cellStyles count="3">
    <cellStyle name="iTOLtext" xfId="1" xr:uid="{DD6FBEE4-78E9-9A48-A917-6608D782E4CC}"/>
    <cellStyle name="Normal" xfId="0" builtinId="0"/>
    <cellStyle name="Normal 2" xfId="2" xr:uid="{39E90BFB-6E41-4D09-8ED4-25E632EFD2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3A207-6A6A-0A44-B749-B5FE1680B674}">
  <dimension ref="A3:H247"/>
  <sheetViews>
    <sheetView tabSelected="1" topLeftCell="A22" zoomScale="115" zoomScaleNormal="115" workbookViewId="0">
      <selection activeCell="B49" sqref="B49"/>
    </sheetView>
  </sheetViews>
  <sheetFormatPr baseColWidth="10" defaultColWidth="10.6640625" defaultRowHeight="16" x14ac:dyDescent="0.2"/>
  <cols>
    <col min="1" max="1" width="19.33203125" customWidth="1"/>
    <col min="2" max="2" width="34" customWidth="1"/>
    <col min="3" max="3" width="19.33203125" style="3" customWidth="1"/>
    <col min="4" max="4" width="21.83203125" customWidth="1"/>
    <col min="5" max="5" width="26.5" customWidth="1"/>
    <col min="6" max="6" width="36" customWidth="1"/>
    <col min="7" max="7" width="18.83203125" customWidth="1"/>
  </cols>
  <sheetData>
    <row r="3" spans="1:7" s="1" customFormat="1" x14ac:dyDescent="0.2">
      <c r="A3" s="1" t="s">
        <v>837</v>
      </c>
      <c r="B3" s="1" t="s">
        <v>836</v>
      </c>
      <c r="C3" s="2" t="s">
        <v>850</v>
      </c>
      <c r="D3" s="1" t="s">
        <v>838</v>
      </c>
      <c r="E3" s="1" t="s">
        <v>839</v>
      </c>
      <c r="F3" s="1" t="s">
        <v>840</v>
      </c>
      <c r="G3" s="1" t="s">
        <v>841</v>
      </c>
    </row>
    <row r="4" spans="1:7" x14ac:dyDescent="0.2">
      <c r="A4" t="s">
        <v>44</v>
      </c>
      <c r="B4" t="s">
        <v>632</v>
      </c>
      <c r="C4" s="3" t="s">
        <v>82</v>
      </c>
      <c r="D4" t="s">
        <v>45</v>
      </c>
      <c r="E4" t="s">
        <v>48</v>
      </c>
      <c r="F4" t="s">
        <v>46</v>
      </c>
      <c r="G4" t="s">
        <v>47</v>
      </c>
    </row>
    <row r="5" spans="1:7" x14ac:dyDescent="0.2">
      <c r="A5" t="s">
        <v>49</v>
      </c>
      <c r="B5" t="s">
        <v>585</v>
      </c>
      <c r="C5" s="3" t="s">
        <v>88</v>
      </c>
      <c r="D5" t="s">
        <v>50</v>
      </c>
      <c r="E5" t="s">
        <v>48</v>
      </c>
      <c r="F5" t="s">
        <v>51</v>
      </c>
      <c r="G5" t="s">
        <v>52</v>
      </c>
    </row>
    <row r="6" spans="1:7" x14ac:dyDescent="0.2">
      <c r="A6" t="s">
        <v>53</v>
      </c>
      <c r="B6" t="s">
        <v>782</v>
      </c>
      <c r="C6" s="3" t="s">
        <v>94</v>
      </c>
      <c r="D6" t="s">
        <v>54</v>
      </c>
      <c r="E6" t="s">
        <v>48</v>
      </c>
      <c r="F6" t="s">
        <v>55</v>
      </c>
      <c r="G6" t="s">
        <v>56</v>
      </c>
    </row>
    <row r="7" spans="1:7" x14ac:dyDescent="0.2">
      <c r="A7" t="s">
        <v>57</v>
      </c>
      <c r="B7" t="s">
        <v>721</v>
      </c>
      <c r="C7" s="3" t="s">
        <v>157</v>
      </c>
      <c r="E7" t="s">
        <v>13</v>
      </c>
      <c r="F7" t="s">
        <v>58</v>
      </c>
      <c r="G7" t="s">
        <v>59</v>
      </c>
    </row>
    <row r="8" spans="1:7" x14ac:dyDescent="0.2">
      <c r="A8" t="s">
        <v>60</v>
      </c>
      <c r="B8" t="s">
        <v>804</v>
      </c>
      <c r="C8" s="3" t="s">
        <v>99</v>
      </c>
      <c r="E8" t="s">
        <v>13</v>
      </c>
      <c r="F8" t="s">
        <v>61</v>
      </c>
      <c r="G8" t="s">
        <v>62</v>
      </c>
    </row>
    <row r="9" spans="1:7" x14ac:dyDescent="0.2">
      <c r="A9" t="s">
        <v>63</v>
      </c>
      <c r="B9" t="s">
        <v>704</v>
      </c>
      <c r="C9" s="3" t="s">
        <v>157</v>
      </c>
      <c r="D9" t="s">
        <v>64</v>
      </c>
      <c r="E9" t="s">
        <v>13</v>
      </c>
      <c r="F9" t="s">
        <v>65</v>
      </c>
      <c r="G9" t="s">
        <v>66</v>
      </c>
    </row>
    <row r="10" spans="1:7" x14ac:dyDescent="0.2">
      <c r="A10" t="s">
        <v>67</v>
      </c>
      <c r="B10" t="s">
        <v>744</v>
      </c>
      <c r="C10" s="3" t="s">
        <v>851</v>
      </c>
      <c r="E10" t="s">
        <v>48</v>
      </c>
      <c r="F10" t="s">
        <v>68</v>
      </c>
    </row>
    <row r="11" spans="1:7" x14ac:dyDescent="0.2">
      <c r="A11" t="s">
        <v>69</v>
      </c>
      <c r="B11" t="s">
        <v>755</v>
      </c>
      <c r="C11" s="3" t="s">
        <v>852</v>
      </c>
      <c r="D11" t="s">
        <v>563</v>
      </c>
      <c r="E11" t="s">
        <v>70</v>
      </c>
      <c r="F11" t="s">
        <v>71</v>
      </c>
      <c r="G11" t="s">
        <v>76</v>
      </c>
    </row>
    <row r="12" spans="1:7" x14ac:dyDescent="0.2">
      <c r="A12" t="s">
        <v>72</v>
      </c>
      <c r="B12" t="s">
        <v>790</v>
      </c>
      <c r="C12" s="3" t="s">
        <v>99</v>
      </c>
      <c r="D12" t="s">
        <v>564</v>
      </c>
      <c r="E12" t="s">
        <v>70</v>
      </c>
      <c r="F12" t="s">
        <v>74</v>
      </c>
      <c r="G12" t="s">
        <v>73</v>
      </c>
    </row>
    <row r="13" spans="1:7" x14ac:dyDescent="0.2">
      <c r="A13" t="s">
        <v>75</v>
      </c>
      <c r="B13" t="s">
        <v>674</v>
      </c>
      <c r="C13" s="3" t="s">
        <v>157</v>
      </c>
      <c r="D13" t="s">
        <v>565</v>
      </c>
      <c r="E13" t="s">
        <v>70</v>
      </c>
      <c r="F13" t="s">
        <v>78</v>
      </c>
      <c r="G13" t="s">
        <v>77</v>
      </c>
    </row>
    <row r="14" spans="1:7" x14ac:dyDescent="0.2">
      <c r="A14" t="s">
        <v>79</v>
      </c>
      <c r="B14" t="s">
        <v>635</v>
      </c>
      <c r="C14" s="3" t="s">
        <v>82</v>
      </c>
      <c r="D14" t="s">
        <v>540</v>
      </c>
      <c r="E14" t="s">
        <v>70</v>
      </c>
      <c r="F14" t="s">
        <v>81</v>
      </c>
      <c r="G14" t="s">
        <v>80</v>
      </c>
    </row>
    <row r="15" spans="1:7" x14ac:dyDescent="0.2">
      <c r="A15" t="s">
        <v>601</v>
      </c>
      <c r="B15" t="s">
        <v>603</v>
      </c>
      <c r="C15" s="3" t="s">
        <v>88</v>
      </c>
      <c r="D15" t="s">
        <v>833</v>
      </c>
      <c r="E15" t="s">
        <v>70</v>
      </c>
      <c r="F15" t="s">
        <v>831</v>
      </c>
    </row>
    <row r="16" spans="1:7" x14ac:dyDescent="0.2">
      <c r="A16" t="s">
        <v>602</v>
      </c>
      <c r="B16" t="s">
        <v>666</v>
      </c>
      <c r="C16" s="3" t="s">
        <v>87</v>
      </c>
      <c r="D16" t="s">
        <v>834</v>
      </c>
      <c r="E16" t="s">
        <v>70</v>
      </c>
      <c r="F16" t="s">
        <v>832</v>
      </c>
    </row>
    <row r="17" spans="1:8" x14ac:dyDescent="0.2">
      <c r="A17" t="s">
        <v>83</v>
      </c>
      <c r="B17" t="s">
        <v>627</v>
      </c>
      <c r="C17" t="s">
        <v>82</v>
      </c>
      <c r="D17" t="s">
        <v>82</v>
      </c>
      <c r="E17" t="s">
        <v>84</v>
      </c>
      <c r="G17" t="s">
        <v>904</v>
      </c>
    </row>
    <row r="18" spans="1:8" x14ac:dyDescent="0.2">
      <c r="A18" t="s">
        <v>85</v>
      </c>
      <c r="B18" t="s">
        <v>581</v>
      </c>
      <c r="C18" t="s">
        <v>88</v>
      </c>
      <c r="D18" t="s">
        <v>88</v>
      </c>
      <c r="E18" t="s">
        <v>10</v>
      </c>
      <c r="G18" t="s">
        <v>903</v>
      </c>
    </row>
    <row r="19" spans="1:8" x14ac:dyDescent="0.2">
      <c r="A19" t="s">
        <v>86</v>
      </c>
      <c r="B19" t="s">
        <v>713</v>
      </c>
      <c r="C19" t="s">
        <v>157</v>
      </c>
      <c r="D19" t="s">
        <v>87</v>
      </c>
      <c r="E19" t="s">
        <v>89</v>
      </c>
      <c r="G19" t="s">
        <v>901</v>
      </c>
    </row>
    <row r="20" spans="1:8" x14ac:dyDescent="0.2">
      <c r="A20" t="s">
        <v>90</v>
      </c>
      <c r="B20" t="s">
        <v>689</v>
      </c>
      <c r="C20" t="s">
        <v>157</v>
      </c>
      <c r="D20" t="s">
        <v>91</v>
      </c>
      <c r="E20" t="s">
        <v>10</v>
      </c>
      <c r="G20" t="s">
        <v>900</v>
      </c>
    </row>
    <row r="21" spans="1:8" x14ac:dyDescent="0.2">
      <c r="A21" t="s">
        <v>92</v>
      </c>
      <c r="B21" t="s">
        <v>785</v>
      </c>
      <c r="C21" t="s">
        <v>94</v>
      </c>
      <c r="D21" t="s">
        <v>94</v>
      </c>
      <c r="E21" t="s">
        <v>84</v>
      </c>
      <c r="G21" t="s">
        <v>902</v>
      </c>
    </row>
    <row r="22" spans="1:8" x14ac:dyDescent="0.2">
      <c r="A22" t="s">
        <v>96</v>
      </c>
      <c r="B22" t="s">
        <v>750</v>
      </c>
      <c r="C22" t="s">
        <v>851</v>
      </c>
      <c r="D22" t="s">
        <v>97</v>
      </c>
      <c r="E22" t="s">
        <v>10</v>
      </c>
      <c r="G22" t="s">
        <v>905</v>
      </c>
    </row>
    <row r="23" spans="1:8" x14ac:dyDescent="0.2">
      <c r="A23" t="s">
        <v>93</v>
      </c>
      <c r="B23" t="s">
        <v>781</v>
      </c>
      <c r="C23" t="s">
        <v>94</v>
      </c>
      <c r="D23" t="s">
        <v>94</v>
      </c>
      <c r="E23" t="s">
        <v>95</v>
      </c>
      <c r="G23" t="s">
        <v>895</v>
      </c>
    </row>
    <row r="24" spans="1:8" x14ac:dyDescent="0.2">
      <c r="A24" t="s">
        <v>98</v>
      </c>
      <c r="B24" t="s">
        <v>802</v>
      </c>
      <c r="C24" t="s">
        <v>99</v>
      </c>
      <c r="D24" t="s">
        <v>99</v>
      </c>
      <c r="E24" t="s">
        <v>100</v>
      </c>
      <c r="G24" t="s">
        <v>896</v>
      </c>
    </row>
    <row r="25" spans="1:8" x14ac:dyDescent="0.2">
      <c r="A25" t="s">
        <v>101</v>
      </c>
      <c r="B25" t="s">
        <v>743</v>
      </c>
      <c r="C25">
        <v>4</v>
      </c>
      <c r="D25">
        <v>4</v>
      </c>
      <c r="E25" t="s">
        <v>15</v>
      </c>
      <c r="G25" t="s">
        <v>899</v>
      </c>
    </row>
    <row r="26" spans="1:8" x14ac:dyDescent="0.2">
      <c r="A26" t="s">
        <v>102</v>
      </c>
      <c r="B26" t="s">
        <v>719</v>
      </c>
      <c r="C26" t="s">
        <v>157</v>
      </c>
      <c r="D26" t="s">
        <v>118</v>
      </c>
      <c r="E26" t="s">
        <v>15</v>
      </c>
      <c r="G26" t="s">
        <v>894</v>
      </c>
    </row>
    <row r="27" spans="1:8" x14ac:dyDescent="0.2">
      <c r="A27" t="s">
        <v>103</v>
      </c>
      <c r="B27" t="s">
        <v>706</v>
      </c>
      <c r="C27" t="s">
        <v>157</v>
      </c>
      <c r="D27" t="s">
        <v>114</v>
      </c>
      <c r="E27" t="s">
        <v>15</v>
      </c>
      <c r="G27" t="s">
        <v>893</v>
      </c>
    </row>
    <row r="28" spans="1:8" x14ac:dyDescent="0.2">
      <c r="A28" t="s">
        <v>104</v>
      </c>
      <c r="B28" t="s">
        <v>587</v>
      </c>
      <c r="C28" t="s">
        <v>88</v>
      </c>
      <c r="D28" t="s">
        <v>88</v>
      </c>
      <c r="E28" t="s">
        <v>100</v>
      </c>
      <c r="G28" t="s">
        <v>897</v>
      </c>
    </row>
    <row r="29" spans="1:8" x14ac:dyDescent="0.2">
      <c r="A29" t="s">
        <v>105</v>
      </c>
      <c r="B29" t="s">
        <v>633</v>
      </c>
      <c r="C29" t="s">
        <v>82</v>
      </c>
      <c r="D29" t="s">
        <v>106</v>
      </c>
      <c r="E29" t="s">
        <v>95</v>
      </c>
      <c r="G29" t="s">
        <v>898</v>
      </c>
    </row>
    <row r="30" spans="1:8" x14ac:dyDescent="0.2">
      <c r="A30" t="s">
        <v>107</v>
      </c>
      <c r="B30" t="s">
        <v>700</v>
      </c>
      <c r="C30" s="3" t="s">
        <v>157</v>
      </c>
      <c r="D30" t="s">
        <v>110</v>
      </c>
      <c r="E30" t="s">
        <v>19</v>
      </c>
      <c r="F30" t="s">
        <v>111</v>
      </c>
      <c r="G30" t="s">
        <v>112</v>
      </c>
      <c r="H30" t="s">
        <v>110</v>
      </c>
    </row>
    <row r="31" spans="1:8" x14ac:dyDescent="0.2">
      <c r="A31" t="s">
        <v>109</v>
      </c>
      <c r="B31" t="s">
        <v>813</v>
      </c>
      <c r="C31" s="3" t="s">
        <v>99</v>
      </c>
      <c r="D31" t="s">
        <v>114</v>
      </c>
      <c r="E31" t="s">
        <v>19</v>
      </c>
      <c r="F31" t="s">
        <v>115</v>
      </c>
      <c r="G31" t="s">
        <v>116</v>
      </c>
      <c r="H31" t="s">
        <v>114</v>
      </c>
    </row>
    <row r="32" spans="1:8" x14ac:dyDescent="0.2">
      <c r="A32" t="s">
        <v>113</v>
      </c>
      <c r="B32" t="s">
        <v>812</v>
      </c>
      <c r="C32" s="3" t="s">
        <v>99</v>
      </c>
      <c r="D32" t="s">
        <v>118</v>
      </c>
      <c r="E32" t="s">
        <v>19</v>
      </c>
      <c r="F32" t="s">
        <v>119</v>
      </c>
      <c r="G32" t="s">
        <v>120</v>
      </c>
      <c r="H32" t="s">
        <v>118</v>
      </c>
    </row>
    <row r="33" spans="1:8" x14ac:dyDescent="0.2">
      <c r="A33" t="s">
        <v>117</v>
      </c>
      <c r="B33" t="s">
        <v>766</v>
      </c>
      <c r="C33" s="3" t="s">
        <v>94</v>
      </c>
      <c r="D33" t="s">
        <v>87</v>
      </c>
      <c r="E33" t="s">
        <v>124</v>
      </c>
      <c r="F33" t="s">
        <v>122</v>
      </c>
      <c r="G33" t="s">
        <v>123</v>
      </c>
      <c r="H33" t="s">
        <v>87</v>
      </c>
    </row>
    <row r="34" spans="1:8" x14ac:dyDescent="0.2">
      <c r="A34" t="s">
        <v>570</v>
      </c>
      <c r="B34" t="s">
        <v>622</v>
      </c>
      <c r="C34" s="3" t="s">
        <v>82</v>
      </c>
      <c r="D34" t="s">
        <v>82</v>
      </c>
      <c r="E34" t="s">
        <v>19</v>
      </c>
      <c r="F34" t="s">
        <v>126</v>
      </c>
      <c r="G34" t="s">
        <v>127</v>
      </c>
      <c r="H34" t="s">
        <v>82</v>
      </c>
    </row>
    <row r="35" spans="1:8" x14ac:dyDescent="0.2">
      <c r="A35" t="s">
        <v>121</v>
      </c>
      <c r="B35" t="s">
        <v>620</v>
      </c>
      <c r="C35" s="3" t="s">
        <v>88</v>
      </c>
      <c r="D35" t="s">
        <v>129</v>
      </c>
      <c r="E35" t="s">
        <v>19</v>
      </c>
      <c r="F35" t="s">
        <v>130</v>
      </c>
      <c r="G35" t="s">
        <v>131</v>
      </c>
      <c r="H35" t="s">
        <v>134</v>
      </c>
    </row>
    <row r="36" spans="1:8" x14ac:dyDescent="0.2">
      <c r="A36" t="s">
        <v>125</v>
      </c>
      <c r="B36" t="s">
        <v>688</v>
      </c>
      <c r="C36" s="3" t="s">
        <v>157</v>
      </c>
      <c r="D36" t="s">
        <v>94</v>
      </c>
      <c r="E36" t="s">
        <v>124</v>
      </c>
      <c r="F36" t="s">
        <v>887</v>
      </c>
      <c r="G36" t="s">
        <v>133</v>
      </c>
      <c r="H36" t="s">
        <v>94</v>
      </c>
    </row>
    <row r="37" spans="1:8" x14ac:dyDescent="0.2">
      <c r="A37" t="s">
        <v>128</v>
      </c>
      <c r="B37" t="s">
        <v>621</v>
      </c>
      <c r="C37" s="3" t="s">
        <v>88</v>
      </c>
      <c r="D37" t="s">
        <v>134</v>
      </c>
      <c r="E37" t="s">
        <v>19</v>
      </c>
      <c r="F37" t="s">
        <v>135</v>
      </c>
      <c r="G37" t="s">
        <v>136</v>
      </c>
      <c r="H37" t="s">
        <v>129</v>
      </c>
    </row>
    <row r="38" spans="1:8" x14ac:dyDescent="0.2">
      <c r="A38" t="s">
        <v>132</v>
      </c>
      <c r="B38" t="s">
        <v>687</v>
      </c>
      <c r="C38" s="3" t="s">
        <v>157</v>
      </c>
      <c r="D38" t="s">
        <v>138</v>
      </c>
      <c r="E38" t="s">
        <v>19</v>
      </c>
      <c r="F38" t="s">
        <v>842</v>
      </c>
    </row>
    <row r="39" spans="1:8" x14ac:dyDescent="0.2">
      <c r="A39" t="s">
        <v>571</v>
      </c>
      <c r="B39" t="s">
        <v>699</v>
      </c>
      <c r="C39" s="3" t="s">
        <v>157</v>
      </c>
      <c r="E39" t="s">
        <v>19</v>
      </c>
      <c r="G39" t="s">
        <v>108</v>
      </c>
      <c r="H39" t="s">
        <v>888</v>
      </c>
    </row>
    <row r="40" spans="1:8" x14ac:dyDescent="0.2">
      <c r="A40" t="s">
        <v>139</v>
      </c>
      <c r="B40" t="s">
        <v>762</v>
      </c>
      <c r="C40" s="3" t="s">
        <v>852</v>
      </c>
      <c r="E40" t="s">
        <v>28</v>
      </c>
      <c r="F40" t="s">
        <v>140</v>
      </c>
      <c r="G40" t="s">
        <v>141</v>
      </c>
    </row>
    <row r="41" spans="1:8" x14ac:dyDescent="0.2">
      <c r="A41" t="s">
        <v>142</v>
      </c>
      <c r="B41" t="s">
        <v>763</v>
      </c>
      <c r="C41" s="3" t="s">
        <v>852</v>
      </c>
      <c r="E41" t="s">
        <v>144</v>
      </c>
      <c r="F41" t="s">
        <v>145</v>
      </c>
      <c r="G41" t="s">
        <v>143</v>
      </c>
    </row>
    <row r="42" spans="1:8" x14ac:dyDescent="0.2">
      <c r="A42" t="s">
        <v>146</v>
      </c>
      <c r="B42" t="s">
        <v>628</v>
      </c>
      <c r="C42" s="3" t="s">
        <v>82</v>
      </c>
      <c r="D42" t="s">
        <v>88</v>
      </c>
      <c r="E42" t="s">
        <v>147</v>
      </c>
      <c r="F42" t="s">
        <v>148</v>
      </c>
      <c r="G42" t="s">
        <v>551</v>
      </c>
    </row>
    <row r="43" spans="1:8" x14ac:dyDescent="0.2">
      <c r="A43" t="s">
        <v>149</v>
      </c>
      <c r="B43" t="s">
        <v>578</v>
      </c>
      <c r="C43" s="3" t="s">
        <v>88</v>
      </c>
      <c r="D43" t="s">
        <v>150</v>
      </c>
      <c r="E43" t="s">
        <v>147</v>
      </c>
      <c r="F43" t="s">
        <v>151</v>
      </c>
      <c r="G43" t="s">
        <v>552</v>
      </c>
    </row>
    <row r="44" spans="1:8" x14ac:dyDescent="0.2">
      <c r="A44" t="s">
        <v>152</v>
      </c>
      <c r="B44" t="s">
        <v>714</v>
      </c>
      <c r="C44" s="3" t="s">
        <v>157</v>
      </c>
      <c r="D44" t="s">
        <v>99</v>
      </c>
      <c r="E44" t="s">
        <v>147</v>
      </c>
      <c r="F44" t="s">
        <v>153</v>
      </c>
      <c r="G44" t="s">
        <v>553</v>
      </c>
    </row>
    <row r="45" spans="1:8" x14ac:dyDescent="0.2">
      <c r="A45" t="s">
        <v>154</v>
      </c>
      <c r="B45" t="s">
        <v>709</v>
      </c>
      <c r="C45" s="3" t="s">
        <v>157</v>
      </c>
      <c r="D45" t="s">
        <v>94</v>
      </c>
      <c r="E45" t="s">
        <v>8</v>
      </c>
      <c r="F45" t="s">
        <v>155</v>
      </c>
      <c r="G45" t="s">
        <v>554</v>
      </c>
    </row>
    <row r="46" spans="1:8" x14ac:dyDescent="0.2">
      <c r="A46" t="s">
        <v>156</v>
      </c>
      <c r="B46" t="s">
        <v>784</v>
      </c>
      <c r="C46" s="3" t="s">
        <v>94</v>
      </c>
      <c r="D46" t="s">
        <v>157</v>
      </c>
      <c r="E46" t="s">
        <v>147</v>
      </c>
      <c r="F46" t="s">
        <v>158</v>
      </c>
      <c r="G46" t="s">
        <v>555</v>
      </c>
    </row>
    <row r="47" spans="1:8" x14ac:dyDescent="0.2">
      <c r="A47" t="s">
        <v>159</v>
      </c>
      <c r="B47" t="s">
        <v>752</v>
      </c>
      <c r="C47" s="3" t="s">
        <v>851</v>
      </c>
      <c r="D47" t="s">
        <v>164</v>
      </c>
      <c r="E47" t="s">
        <v>147</v>
      </c>
      <c r="F47" t="s">
        <v>160</v>
      </c>
    </row>
    <row r="48" spans="1:8" x14ac:dyDescent="0.2">
      <c r="A48" t="s">
        <v>161</v>
      </c>
      <c r="B48" t="s">
        <v>764</v>
      </c>
      <c r="C48" s="3" t="s">
        <v>852</v>
      </c>
      <c r="E48" t="s">
        <v>27</v>
      </c>
      <c r="F48" t="s">
        <v>162</v>
      </c>
      <c r="G48" t="s">
        <v>163</v>
      </c>
    </row>
    <row r="49" spans="1:8" x14ac:dyDescent="0.2">
      <c r="A49" t="s">
        <v>166</v>
      </c>
      <c r="B49" t="s">
        <v>795</v>
      </c>
      <c r="C49" s="3" t="s">
        <v>99</v>
      </c>
      <c r="D49" t="s">
        <v>165</v>
      </c>
      <c r="E49" t="s">
        <v>23</v>
      </c>
      <c r="F49" t="s">
        <v>167</v>
      </c>
      <c r="G49" t="s">
        <v>596</v>
      </c>
      <c r="H49" t="s">
        <v>563</v>
      </c>
    </row>
    <row r="50" spans="1:8" x14ac:dyDescent="0.2">
      <c r="A50" t="s">
        <v>168</v>
      </c>
      <c r="B50" t="s">
        <v>683</v>
      </c>
      <c r="C50" s="3" t="s">
        <v>157</v>
      </c>
      <c r="D50">
        <v>2</v>
      </c>
      <c r="E50" t="s">
        <v>23</v>
      </c>
      <c r="F50" t="s">
        <v>169</v>
      </c>
      <c r="G50" t="s">
        <v>170</v>
      </c>
      <c r="H50" t="s">
        <v>864</v>
      </c>
    </row>
    <row r="51" spans="1:8" x14ac:dyDescent="0.2">
      <c r="A51" t="s">
        <v>171</v>
      </c>
      <c r="B51" t="s">
        <v>684</v>
      </c>
      <c r="C51" s="3" t="s">
        <v>157</v>
      </c>
      <c r="D51" t="s">
        <v>173</v>
      </c>
      <c r="E51" t="s">
        <v>23</v>
      </c>
      <c r="G51" t="s">
        <v>172</v>
      </c>
      <c r="H51" t="s">
        <v>863</v>
      </c>
    </row>
    <row r="52" spans="1:8" x14ac:dyDescent="0.2">
      <c r="A52" t="s">
        <v>174</v>
      </c>
      <c r="B52" t="s">
        <v>598</v>
      </c>
      <c r="C52" s="3" t="s">
        <v>88</v>
      </c>
      <c r="D52" t="s">
        <v>177</v>
      </c>
      <c r="E52" t="s">
        <v>23</v>
      </c>
      <c r="F52" t="s">
        <v>176</v>
      </c>
      <c r="G52" t="s">
        <v>175</v>
      </c>
      <c r="H52" t="s">
        <v>865</v>
      </c>
    </row>
    <row r="53" spans="1:8" x14ac:dyDescent="0.2">
      <c r="A53" t="s">
        <v>178</v>
      </c>
      <c r="B53" t="s">
        <v>616</v>
      </c>
      <c r="C53" s="3" t="s">
        <v>82</v>
      </c>
      <c r="D53" t="s">
        <v>181</v>
      </c>
      <c r="E53" t="s">
        <v>23</v>
      </c>
      <c r="F53" t="s">
        <v>179</v>
      </c>
      <c r="G53" t="s">
        <v>180</v>
      </c>
      <c r="H53" t="s">
        <v>566</v>
      </c>
    </row>
    <row r="54" spans="1:8" x14ac:dyDescent="0.2">
      <c r="A54" t="s">
        <v>597</v>
      </c>
      <c r="B54" t="s">
        <v>807</v>
      </c>
      <c r="C54" s="3" t="s">
        <v>99</v>
      </c>
      <c r="D54" t="s">
        <v>164</v>
      </c>
      <c r="E54" t="s">
        <v>23</v>
      </c>
      <c r="F54" t="s">
        <v>844</v>
      </c>
      <c r="G54" t="s">
        <v>843</v>
      </c>
      <c r="H54" t="s">
        <v>567</v>
      </c>
    </row>
    <row r="55" spans="1:8" x14ac:dyDescent="0.2">
      <c r="A55" t="s">
        <v>182</v>
      </c>
      <c r="B55" t="s">
        <v>582</v>
      </c>
      <c r="C55" s="3" t="s">
        <v>88</v>
      </c>
      <c r="E55" t="s">
        <v>11</v>
      </c>
      <c r="F55" t="s">
        <v>183</v>
      </c>
      <c r="G55" t="s">
        <v>184</v>
      </c>
    </row>
    <row r="56" spans="1:8" x14ac:dyDescent="0.2">
      <c r="A56" t="s">
        <v>185</v>
      </c>
      <c r="B56" t="s">
        <v>707</v>
      </c>
      <c r="C56" s="3" t="s">
        <v>157</v>
      </c>
      <c r="E56" t="s">
        <v>187</v>
      </c>
      <c r="F56" t="s">
        <v>206</v>
      </c>
      <c r="G56" t="s">
        <v>186</v>
      </c>
    </row>
    <row r="57" spans="1:8" x14ac:dyDescent="0.2">
      <c r="A57" t="s">
        <v>188</v>
      </c>
      <c r="B57" t="s">
        <v>717</v>
      </c>
      <c r="C57" s="3" t="s">
        <v>157</v>
      </c>
      <c r="E57" t="s">
        <v>189</v>
      </c>
      <c r="F57" t="s">
        <v>205</v>
      </c>
      <c r="G57" t="s">
        <v>190</v>
      </c>
    </row>
    <row r="58" spans="1:8" x14ac:dyDescent="0.2">
      <c r="A58" t="s">
        <v>191</v>
      </c>
      <c r="B58" t="s">
        <v>778</v>
      </c>
      <c r="C58" s="3" t="s">
        <v>94</v>
      </c>
      <c r="E58" t="s">
        <v>189</v>
      </c>
      <c r="F58" t="s">
        <v>204</v>
      </c>
      <c r="G58" t="s">
        <v>192</v>
      </c>
    </row>
    <row r="59" spans="1:8" x14ac:dyDescent="0.2">
      <c r="A59" t="s">
        <v>193</v>
      </c>
      <c r="B59" t="s">
        <v>805</v>
      </c>
      <c r="C59" s="3" t="s">
        <v>99</v>
      </c>
      <c r="E59" t="s">
        <v>189</v>
      </c>
      <c r="F59" t="s">
        <v>203</v>
      </c>
      <c r="G59" t="s">
        <v>194</v>
      </c>
    </row>
    <row r="60" spans="1:8" x14ac:dyDescent="0.2">
      <c r="A60" t="s">
        <v>195</v>
      </c>
      <c r="B60" t="s">
        <v>747</v>
      </c>
      <c r="C60" s="3" t="s">
        <v>851</v>
      </c>
      <c r="E60" t="s">
        <v>196</v>
      </c>
      <c r="F60" t="s">
        <v>202</v>
      </c>
      <c r="G60" t="s">
        <v>197</v>
      </c>
    </row>
    <row r="61" spans="1:8" x14ac:dyDescent="0.2">
      <c r="A61" t="s">
        <v>198</v>
      </c>
      <c r="B61" t="s">
        <v>694</v>
      </c>
      <c r="C61" s="3" t="s">
        <v>157</v>
      </c>
      <c r="D61" t="s">
        <v>542</v>
      </c>
      <c r="E61" t="s">
        <v>199</v>
      </c>
      <c r="F61" t="s">
        <v>201</v>
      </c>
      <c r="G61" t="s">
        <v>200</v>
      </c>
    </row>
    <row r="62" spans="1:8" x14ac:dyDescent="0.2">
      <c r="A62" t="s">
        <v>207</v>
      </c>
      <c r="B62" t="s">
        <v>776</v>
      </c>
      <c r="C62" s="3" t="s">
        <v>94</v>
      </c>
      <c r="D62" t="s">
        <v>543</v>
      </c>
      <c r="E62" t="s">
        <v>199</v>
      </c>
      <c r="F62" t="s">
        <v>209</v>
      </c>
      <c r="G62" t="s">
        <v>208</v>
      </c>
    </row>
    <row r="63" spans="1:8" x14ac:dyDescent="0.2">
      <c r="A63" t="s">
        <v>537</v>
      </c>
      <c r="B63" t="s">
        <v>693</v>
      </c>
      <c r="C63" s="3" t="s">
        <v>157</v>
      </c>
      <c r="D63" t="s">
        <v>544</v>
      </c>
      <c r="E63" t="s">
        <v>199</v>
      </c>
      <c r="F63" t="s">
        <v>547</v>
      </c>
      <c r="G63" t="s">
        <v>536</v>
      </c>
    </row>
    <row r="64" spans="1:8" x14ac:dyDescent="0.2">
      <c r="A64" t="s">
        <v>538</v>
      </c>
      <c r="B64" t="s">
        <v>584</v>
      </c>
      <c r="C64" s="3" t="s">
        <v>88</v>
      </c>
      <c r="D64" t="s">
        <v>545</v>
      </c>
      <c r="E64" t="s">
        <v>199</v>
      </c>
      <c r="F64" t="s">
        <v>548</v>
      </c>
      <c r="G64" t="s">
        <v>535</v>
      </c>
    </row>
    <row r="65" spans="1:7" x14ac:dyDescent="0.2">
      <c r="A65" t="s">
        <v>534</v>
      </c>
      <c r="B65" t="s">
        <v>631</v>
      </c>
      <c r="C65" s="3" t="s">
        <v>82</v>
      </c>
      <c r="D65" t="s">
        <v>550</v>
      </c>
      <c r="E65" t="s">
        <v>199</v>
      </c>
      <c r="F65" t="s">
        <v>549</v>
      </c>
      <c r="G65" t="s">
        <v>533</v>
      </c>
    </row>
    <row r="66" spans="1:7" x14ac:dyDescent="0.2">
      <c r="A66" t="s">
        <v>532</v>
      </c>
      <c r="B66" t="s">
        <v>751</v>
      </c>
      <c r="C66" s="3" t="s">
        <v>851</v>
      </c>
      <c r="D66" t="s">
        <v>540</v>
      </c>
      <c r="E66" t="s">
        <v>199</v>
      </c>
      <c r="F66" t="s">
        <v>531</v>
      </c>
      <c r="G66" t="s">
        <v>539</v>
      </c>
    </row>
    <row r="67" spans="1:7" x14ac:dyDescent="0.2">
      <c r="A67" t="s">
        <v>530</v>
      </c>
      <c r="B67" t="s">
        <v>799</v>
      </c>
      <c r="C67" s="3" t="s">
        <v>99</v>
      </c>
      <c r="D67" t="s">
        <v>541</v>
      </c>
      <c r="E67" t="s">
        <v>199</v>
      </c>
      <c r="F67" t="s">
        <v>546</v>
      </c>
      <c r="G67" t="s">
        <v>529</v>
      </c>
    </row>
    <row r="68" spans="1:7" x14ac:dyDescent="0.2">
      <c r="A68" t="s">
        <v>528</v>
      </c>
      <c r="B68" t="s">
        <v>736</v>
      </c>
      <c r="C68" s="3" t="s">
        <v>851</v>
      </c>
      <c r="E68" t="s">
        <v>524</v>
      </c>
      <c r="G68" t="s">
        <v>525</v>
      </c>
    </row>
    <row r="69" spans="1:7" x14ac:dyDescent="0.2">
      <c r="A69" t="s">
        <v>527</v>
      </c>
      <c r="B69" t="s">
        <v>774</v>
      </c>
      <c r="C69" s="3" t="s">
        <v>94</v>
      </c>
      <c r="E69" t="s">
        <v>524</v>
      </c>
      <c r="G69" t="s">
        <v>526</v>
      </c>
    </row>
    <row r="70" spans="1:7" x14ac:dyDescent="0.2">
      <c r="A70" t="s">
        <v>523</v>
      </c>
      <c r="B70" t="s">
        <v>729</v>
      </c>
      <c r="C70" s="3" t="s">
        <v>851</v>
      </c>
      <c r="E70" t="s">
        <v>33</v>
      </c>
      <c r="G70" t="s">
        <v>522</v>
      </c>
    </row>
    <row r="71" spans="1:7" x14ac:dyDescent="0.2">
      <c r="A71" t="s">
        <v>521</v>
      </c>
      <c r="B71" t="s">
        <v>661</v>
      </c>
      <c r="C71" s="3" t="s">
        <v>87</v>
      </c>
      <c r="D71" t="s">
        <v>219</v>
      </c>
      <c r="E71" t="s">
        <v>33</v>
      </c>
      <c r="G71" t="s">
        <v>520</v>
      </c>
    </row>
    <row r="72" spans="1:7" x14ac:dyDescent="0.2">
      <c r="A72" t="s">
        <v>519</v>
      </c>
      <c r="B72" t="s">
        <v>630</v>
      </c>
      <c r="C72" s="3" t="s">
        <v>82</v>
      </c>
      <c r="D72" t="s">
        <v>290</v>
      </c>
      <c r="E72" t="s">
        <v>9</v>
      </c>
      <c r="G72" t="s">
        <v>512</v>
      </c>
    </row>
    <row r="73" spans="1:7" x14ac:dyDescent="0.2">
      <c r="A73" t="s">
        <v>518</v>
      </c>
      <c r="B73" t="s">
        <v>800</v>
      </c>
      <c r="C73" s="3" t="s">
        <v>99</v>
      </c>
      <c r="E73" t="s">
        <v>9</v>
      </c>
      <c r="G73" t="s">
        <v>513</v>
      </c>
    </row>
    <row r="74" spans="1:7" x14ac:dyDescent="0.2">
      <c r="A74" t="s">
        <v>517</v>
      </c>
      <c r="B74" t="s">
        <v>583</v>
      </c>
      <c r="C74" s="3" t="s">
        <v>88</v>
      </c>
      <c r="E74" t="s">
        <v>9</v>
      </c>
      <c r="G74" t="s">
        <v>514</v>
      </c>
    </row>
    <row r="75" spans="1:7" x14ac:dyDescent="0.2">
      <c r="A75" t="s">
        <v>516</v>
      </c>
      <c r="B75" t="s">
        <v>780</v>
      </c>
      <c r="C75" s="3" t="s">
        <v>94</v>
      </c>
      <c r="E75" t="s">
        <v>9</v>
      </c>
      <c r="G75" t="s">
        <v>515</v>
      </c>
    </row>
    <row r="76" spans="1:7" x14ac:dyDescent="0.2">
      <c r="A76" t="s">
        <v>511</v>
      </c>
      <c r="B76" t="s">
        <v>634</v>
      </c>
      <c r="C76" s="3" t="s">
        <v>82</v>
      </c>
      <c r="E76" t="s">
        <v>14</v>
      </c>
      <c r="G76" t="s">
        <v>498</v>
      </c>
    </row>
    <row r="77" spans="1:7" x14ac:dyDescent="0.2">
      <c r="A77" t="s">
        <v>510</v>
      </c>
      <c r="B77" t="s">
        <v>586</v>
      </c>
      <c r="C77" s="3" t="s">
        <v>88</v>
      </c>
      <c r="E77" t="s">
        <v>14</v>
      </c>
      <c r="G77" t="s">
        <v>499</v>
      </c>
    </row>
    <row r="78" spans="1:7" x14ac:dyDescent="0.2">
      <c r="A78" t="s">
        <v>509</v>
      </c>
      <c r="B78" t="s">
        <v>720</v>
      </c>
      <c r="C78" s="3" t="s">
        <v>157</v>
      </c>
      <c r="E78" t="s">
        <v>14</v>
      </c>
      <c r="G78" t="s">
        <v>500</v>
      </c>
    </row>
    <row r="79" spans="1:7" x14ac:dyDescent="0.2">
      <c r="A79" t="s">
        <v>508</v>
      </c>
      <c r="B79" t="s">
        <v>803</v>
      </c>
      <c r="C79" s="3" t="s">
        <v>99</v>
      </c>
      <c r="E79" t="s">
        <v>14</v>
      </c>
      <c r="G79" t="s">
        <v>501</v>
      </c>
    </row>
    <row r="80" spans="1:7" x14ac:dyDescent="0.2">
      <c r="A80" t="s">
        <v>507</v>
      </c>
      <c r="B80" t="s">
        <v>705</v>
      </c>
      <c r="C80" s="3" t="s">
        <v>157</v>
      </c>
      <c r="E80" t="s">
        <v>14</v>
      </c>
      <c r="G80" t="s">
        <v>502</v>
      </c>
    </row>
    <row r="81" spans="1:7" x14ac:dyDescent="0.2">
      <c r="A81" t="s">
        <v>506</v>
      </c>
      <c r="B81" t="s">
        <v>783</v>
      </c>
      <c r="C81" s="3" t="s">
        <v>94</v>
      </c>
      <c r="E81" t="s">
        <v>14</v>
      </c>
      <c r="G81" t="s">
        <v>503</v>
      </c>
    </row>
    <row r="82" spans="1:7" x14ac:dyDescent="0.2">
      <c r="A82" t="s">
        <v>504</v>
      </c>
      <c r="B82" t="s">
        <v>745</v>
      </c>
      <c r="C82" s="3" t="s">
        <v>851</v>
      </c>
      <c r="D82" t="s">
        <v>505</v>
      </c>
      <c r="E82" t="s">
        <v>14</v>
      </c>
      <c r="F82" t="s">
        <v>830</v>
      </c>
    </row>
    <row r="83" spans="1:7" x14ac:dyDescent="0.2">
      <c r="A83" t="s">
        <v>497</v>
      </c>
      <c r="B83" t="s">
        <v>575</v>
      </c>
      <c r="C83" s="3" t="s">
        <v>88</v>
      </c>
      <c r="D83" t="s">
        <v>219</v>
      </c>
      <c r="E83" t="s">
        <v>20</v>
      </c>
      <c r="G83" t="s">
        <v>495</v>
      </c>
    </row>
    <row r="84" spans="1:7" x14ac:dyDescent="0.2">
      <c r="A84" t="s">
        <v>496</v>
      </c>
      <c r="B84" t="s">
        <v>574</v>
      </c>
      <c r="C84" s="3" t="s">
        <v>88</v>
      </c>
      <c r="D84" t="s">
        <v>219</v>
      </c>
      <c r="E84" t="s">
        <v>20</v>
      </c>
      <c r="G84" t="s">
        <v>493</v>
      </c>
    </row>
    <row r="85" spans="1:7" x14ac:dyDescent="0.2">
      <c r="A85" t="s">
        <v>494</v>
      </c>
      <c r="B85" t="s">
        <v>810</v>
      </c>
      <c r="C85" s="3" t="s">
        <v>99</v>
      </c>
      <c r="D85" t="s">
        <v>219</v>
      </c>
      <c r="E85" t="s">
        <v>20</v>
      </c>
      <c r="G85" t="s">
        <v>491</v>
      </c>
    </row>
    <row r="86" spans="1:7" x14ac:dyDescent="0.2">
      <c r="A86" t="s">
        <v>492</v>
      </c>
      <c r="B86" t="s">
        <v>701</v>
      </c>
      <c r="C86" s="3" t="s">
        <v>157</v>
      </c>
      <c r="D86" t="s">
        <v>291</v>
      </c>
      <c r="E86" t="s">
        <v>20</v>
      </c>
      <c r="G86" t="s">
        <v>573</v>
      </c>
    </row>
    <row r="87" spans="1:7" x14ac:dyDescent="0.2">
      <c r="A87" t="s">
        <v>490</v>
      </c>
      <c r="B87" t="s">
        <v>702</v>
      </c>
      <c r="C87" s="3" t="s">
        <v>157</v>
      </c>
      <c r="D87" t="s">
        <v>219</v>
      </c>
      <c r="E87" t="s">
        <v>20</v>
      </c>
      <c r="G87" t="s">
        <v>488</v>
      </c>
    </row>
    <row r="88" spans="1:7" x14ac:dyDescent="0.2">
      <c r="A88" t="s">
        <v>489</v>
      </c>
      <c r="B88" t="s">
        <v>619</v>
      </c>
      <c r="C88" s="3" t="s">
        <v>82</v>
      </c>
      <c r="D88" t="s">
        <v>290</v>
      </c>
      <c r="E88" t="s">
        <v>20</v>
      </c>
      <c r="G88" t="s">
        <v>486</v>
      </c>
    </row>
    <row r="89" spans="1:7" x14ac:dyDescent="0.2">
      <c r="A89" t="s">
        <v>487</v>
      </c>
      <c r="B89" t="s">
        <v>767</v>
      </c>
      <c r="C89" s="3" t="s">
        <v>94</v>
      </c>
      <c r="D89" t="s">
        <v>221</v>
      </c>
      <c r="E89" t="s">
        <v>20</v>
      </c>
      <c r="G89" t="s">
        <v>484</v>
      </c>
    </row>
    <row r="90" spans="1:7" x14ac:dyDescent="0.2">
      <c r="A90" t="s">
        <v>485</v>
      </c>
      <c r="B90" t="s">
        <v>672</v>
      </c>
      <c r="C90" s="3" t="s">
        <v>87</v>
      </c>
      <c r="D90" t="s">
        <v>335</v>
      </c>
      <c r="E90" t="s">
        <v>20</v>
      </c>
      <c r="F90" t="s">
        <v>829</v>
      </c>
    </row>
    <row r="91" spans="1:7" x14ac:dyDescent="0.2">
      <c r="A91" t="s">
        <v>482</v>
      </c>
      <c r="B91" t="s">
        <v>798</v>
      </c>
      <c r="C91" s="3" t="s">
        <v>99</v>
      </c>
      <c r="E91" t="s">
        <v>12</v>
      </c>
      <c r="G91" t="s">
        <v>481</v>
      </c>
    </row>
    <row r="92" spans="1:7" x14ac:dyDescent="0.2">
      <c r="A92" t="s">
        <v>480</v>
      </c>
      <c r="B92" t="s">
        <v>576</v>
      </c>
      <c r="C92" s="3" t="s">
        <v>88</v>
      </c>
      <c r="E92" t="s">
        <v>12</v>
      </c>
      <c r="G92" t="s">
        <v>479</v>
      </c>
    </row>
    <row r="93" spans="1:7" x14ac:dyDescent="0.2">
      <c r="A93" t="s">
        <v>478</v>
      </c>
      <c r="B93" t="s">
        <v>716</v>
      </c>
      <c r="C93" s="3" t="s">
        <v>157</v>
      </c>
      <c r="E93" t="s">
        <v>12</v>
      </c>
      <c r="G93" t="s">
        <v>477</v>
      </c>
    </row>
    <row r="94" spans="1:7" x14ac:dyDescent="0.2">
      <c r="A94" t="s">
        <v>476</v>
      </c>
      <c r="B94" t="s">
        <v>777</v>
      </c>
      <c r="C94" s="3" t="s">
        <v>94</v>
      </c>
      <c r="E94" t="s">
        <v>12</v>
      </c>
      <c r="G94" t="s">
        <v>475</v>
      </c>
    </row>
    <row r="95" spans="1:7" x14ac:dyDescent="0.2">
      <c r="A95" t="s">
        <v>473</v>
      </c>
      <c r="B95" t="s">
        <v>746</v>
      </c>
      <c r="C95" s="3" t="s">
        <v>851</v>
      </c>
      <c r="D95" t="s">
        <v>474</v>
      </c>
      <c r="E95" t="s">
        <v>12</v>
      </c>
      <c r="F95" t="s">
        <v>828</v>
      </c>
    </row>
    <row r="96" spans="1:7" x14ac:dyDescent="0.2">
      <c r="A96" t="s">
        <v>472</v>
      </c>
      <c r="B96" t="s">
        <v>626</v>
      </c>
      <c r="C96" s="3" t="s">
        <v>82</v>
      </c>
      <c r="D96" t="s">
        <v>219</v>
      </c>
      <c r="E96" t="s">
        <v>12</v>
      </c>
      <c r="G96" t="s">
        <v>471</v>
      </c>
    </row>
    <row r="97" spans="1:7" x14ac:dyDescent="0.2">
      <c r="A97" t="s">
        <v>470</v>
      </c>
      <c r="B97" t="s">
        <v>711</v>
      </c>
      <c r="C97" s="3" t="s">
        <v>157</v>
      </c>
      <c r="E97" t="s">
        <v>12</v>
      </c>
      <c r="G97" t="s">
        <v>469</v>
      </c>
    </row>
    <row r="98" spans="1:7" x14ac:dyDescent="0.2">
      <c r="A98" t="s">
        <v>468</v>
      </c>
      <c r="B98" t="s">
        <v>624</v>
      </c>
      <c r="C98" s="3" t="s">
        <v>82</v>
      </c>
      <c r="D98" t="s">
        <v>251</v>
      </c>
      <c r="E98" t="s">
        <v>16</v>
      </c>
      <c r="G98" t="s">
        <v>467</v>
      </c>
    </row>
    <row r="99" spans="1:7" x14ac:dyDescent="0.2">
      <c r="A99" t="s">
        <v>466</v>
      </c>
      <c r="B99" t="s">
        <v>718</v>
      </c>
      <c r="C99" s="3" t="s">
        <v>157</v>
      </c>
      <c r="E99" t="s">
        <v>16</v>
      </c>
      <c r="G99" t="s">
        <v>465</v>
      </c>
    </row>
    <row r="100" spans="1:7" x14ac:dyDescent="0.2">
      <c r="A100" t="s">
        <v>464</v>
      </c>
      <c r="B100" t="s">
        <v>708</v>
      </c>
      <c r="C100" s="3" t="s">
        <v>157</v>
      </c>
      <c r="E100" t="s">
        <v>16</v>
      </c>
      <c r="G100" t="s">
        <v>463</v>
      </c>
    </row>
    <row r="101" spans="1:7" x14ac:dyDescent="0.2">
      <c r="A101" t="s">
        <v>462</v>
      </c>
      <c r="B101" t="s">
        <v>801</v>
      </c>
      <c r="C101" s="3" t="s">
        <v>99</v>
      </c>
      <c r="E101" t="s">
        <v>16</v>
      </c>
      <c r="G101" t="s">
        <v>461</v>
      </c>
    </row>
    <row r="102" spans="1:7" x14ac:dyDescent="0.2">
      <c r="A102" t="s">
        <v>460</v>
      </c>
      <c r="B102" t="s">
        <v>786</v>
      </c>
      <c r="C102" s="3" t="s">
        <v>94</v>
      </c>
      <c r="E102" t="s">
        <v>16</v>
      </c>
      <c r="G102" t="s">
        <v>459</v>
      </c>
    </row>
    <row r="103" spans="1:7" x14ac:dyDescent="0.2">
      <c r="A103" t="s">
        <v>458</v>
      </c>
      <c r="B103" t="s">
        <v>577</v>
      </c>
      <c r="C103" s="3" t="s">
        <v>88</v>
      </c>
      <c r="D103" t="s">
        <v>294</v>
      </c>
      <c r="E103" t="s">
        <v>16</v>
      </c>
      <c r="G103" t="s">
        <v>455</v>
      </c>
    </row>
    <row r="104" spans="1:7" x14ac:dyDescent="0.2">
      <c r="A104" t="s">
        <v>456</v>
      </c>
      <c r="B104" t="s">
        <v>748</v>
      </c>
      <c r="C104" s="3" t="s">
        <v>851</v>
      </c>
      <c r="D104" t="s">
        <v>457</v>
      </c>
      <c r="E104" t="s">
        <v>16</v>
      </c>
      <c r="F104" t="s">
        <v>827</v>
      </c>
    </row>
    <row r="105" spans="1:7" x14ac:dyDescent="0.2">
      <c r="A105" t="s">
        <v>885</v>
      </c>
      <c r="B105" t="s">
        <v>858</v>
      </c>
      <c r="C105" s="3" t="s">
        <v>88</v>
      </c>
      <c r="D105" t="s">
        <v>294</v>
      </c>
      <c r="E105" t="s">
        <v>856</v>
      </c>
      <c r="G105" t="s">
        <v>857</v>
      </c>
    </row>
    <row r="106" spans="1:7" x14ac:dyDescent="0.2">
      <c r="A106" t="s">
        <v>444</v>
      </c>
      <c r="B106" t="s">
        <v>710</v>
      </c>
      <c r="C106" s="3" t="s">
        <v>157</v>
      </c>
      <c r="E106" t="s">
        <v>442</v>
      </c>
      <c r="G106" t="s">
        <v>443</v>
      </c>
    </row>
    <row r="107" spans="1:7" x14ac:dyDescent="0.2">
      <c r="A107" t="s">
        <v>446</v>
      </c>
      <c r="B107" t="s">
        <v>787</v>
      </c>
      <c r="C107" s="3" t="s">
        <v>94</v>
      </c>
      <c r="E107" t="s">
        <v>442</v>
      </c>
      <c r="G107" t="s">
        <v>445</v>
      </c>
    </row>
    <row r="108" spans="1:7" x14ac:dyDescent="0.2">
      <c r="A108" t="s">
        <v>448</v>
      </c>
      <c r="B108" t="s">
        <v>579</v>
      </c>
      <c r="C108" s="3" t="s">
        <v>88</v>
      </c>
      <c r="E108" t="s">
        <v>442</v>
      </c>
      <c r="G108" t="s">
        <v>447</v>
      </c>
    </row>
    <row r="109" spans="1:7" x14ac:dyDescent="0.2">
      <c r="A109" t="s">
        <v>450</v>
      </c>
      <c r="B109" t="s">
        <v>629</v>
      </c>
      <c r="C109" s="3" t="s">
        <v>82</v>
      </c>
      <c r="E109" t="s">
        <v>442</v>
      </c>
      <c r="G109" t="s">
        <v>449</v>
      </c>
    </row>
    <row r="110" spans="1:7" x14ac:dyDescent="0.2">
      <c r="A110" t="s">
        <v>452</v>
      </c>
      <c r="B110" t="s">
        <v>715</v>
      </c>
      <c r="C110" s="3" t="s">
        <v>157</v>
      </c>
      <c r="E110" t="s">
        <v>442</v>
      </c>
      <c r="G110" t="s">
        <v>451</v>
      </c>
    </row>
    <row r="111" spans="1:7" x14ac:dyDescent="0.2">
      <c r="A111" t="s">
        <v>453</v>
      </c>
      <c r="B111" t="s">
        <v>753</v>
      </c>
      <c r="C111" s="3" t="s">
        <v>851</v>
      </c>
      <c r="D111" t="s">
        <v>454</v>
      </c>
      <c r="E111" t="s">
        <v>442</v>
      </c>
      <c r="F111" t="s">
        <v>886</v>
      </c>
    </row>
    <row r="112" spans="1:7" x14ac:dyDescent="0.2">
      <c r="A112" t="s">
        <v>441</v>
      </c>
      <c r="B112" t="s">
        <v>618</v>
      </c>
      <c r="C112" s="3" t="s">
        <v>82</v>
      </c>
      <c r="E112" t="s">
        <v>18</v>
      </c>
      <c r="G112" t="s">
        <v>430</v>
      </c>
    </row>
    <row r="113" spans="1:7" x14ac:dyDescent="0.2">
      <c r="A113" t="s">
        <v>440</v>
      </c>
      <c r="B113" t="s">
        <v>698</v>
      </c>
      <c r="C113" s="3" t="s">
        <v>157</v>
      </c>
      <c r="E113" t="s">
        <v>18</v>
      </c>
      <c r="G113" t="s">
        <v>431</v>
      </c>
    </row>
    <row r="114" spans="1:7" x14ac:dyDescent="0.2">
      <c r="A114" t="s">
        <v>439</v>
      </c>
      <c r="B114" t="s">
        <v>572</v>
      </c>
      <c r="C114" s="3" t="s">
        <v>88</v>
      </c>
      <c r="E114" t="s">
        <v>18</v>
      </c>
      <c r="G114" t="s">
        <v>432</v>
      </c>
    </row>
    <row r="115" spans="1:7" x14ac:dyDescent="0.2">
      <c r="A115" t="s">
        <v>438</v>
      </c>
      <c r="B115" t="s">
        <v>765</v>
      </c>
      <c r="C115" s="3" t="s">
        <v>94</v>
      </c>
      <c r="E115" t="s">
        <v>18</v>
      </c>
      <c r="G115" t="s">
        <v>433</v>
      </c>
    </row>
    <row r="116" spans="1:7" x14ac:dyDescent="0.2">
      <c r="A116" t="s">
        <v>435</v>
      </c>
      <c r="B116" t="s">
        <v>697</v>
      </c>
      <c r="C116" s="3" t="s">
        <v>157</v>
      </c>
      <c r="E116" t="s">
        <v>18</v>
      </c>
      <c r="G116" t="s">
        <v>434</v>
      </c>
    </row>
    <row r="117" spans="1:7" x14ac:dyDescent="0.2">
      <c r="A117" t="s">
        <v>436</v>
      </c>
      <c r="B117" t="s">
        <v>811</v>
      </c>
      <c r="C117" s="3" t="s">
        <v>99</v>
      </c>
      <c r="D117" t="s">
        <v>437</v>
      </c>
      <c r="E117" t="s">
        <v>18</v>
      </c>
      <c r="F117" t="s">
        <v>826</v>
      </c>
    </row>
    <row r="118" spans="1:7" x14ac:dyDescent="0.2">
      <c r="A118" t="s">
        <v>421</v>
      </c>
      <c r="B118" t="s">
        <v>749</v>
      </c>
      <c r="C118" s="3" t="s">
        <v>851</v>
      </c>
      <c r="E118" t="s">
        <v>17</v>
      </c>
      <c r="G118" t="s">
        <v>420</v>
      </c>
    </row>
    <row r="119" spans="1:7" x14ac:dyDescent="0.2">
      <c r="A119" t="s">
        <v>423</v>
      </c>
      <c r="B119" t="s">
        <v>580</v>
      </c>
      <c r="C119" s="3" t="s">
        <v>88</v>
      </c>
      <c r="E119" t="s">
        <v>17</v>
      </c>
      <c r="G119" t="s">
        <v>422</v>
      </c>
    </row>
    <row r="120" spans="1:7" x14ac:dyDescent="0.2">
      <c r="A120" t="s">
        <v>425</v>
      </c>
      <c r="B120" t="s">
        <v>779</v>
      </c>
      <c r="C120" s="3" t="s">
        <v>94</v>
      </c>
      <c r="E120" t="s">
        <v>17</v>
      </c>
      <c r="G120" t="s">
        <v>424</v>
      </c>
    </row>
    <row r="121" spans="1:7" x14ac:dyDescent="0.2">
      <c r="A121" t="s">
        <v>427</v>
      </c>
      <c r="B121" t="s">
        <v>625</v>
      </c>
      <c r="C121" s="3" t="s">
        <v>82</v>
      </c>
      <c r="E121" t="s">
        <v>17</v>
      </c>
      <c r="G121" t="s">
        <v>426</v>
      </c>
    </row>
    <row r="122" spans="1:7" x14ac:dyDescent="0.2">
      <c r="A122" t="s">
        <v>429</v>
      </c>
      <c r="B122" t="s">
        <v>703</v>
      </c>
      <c r="C122" s="3" t="s">
        <v>157</v>
      </c>
      <c r="E122" t="s">
        <v>17</v>
      </c>
      <c r="G122" t="s">
        <v>428</v>
      </c>
    </row>
    <row r="123" spans="1:7" x14ac:dyDescent="0.2">
      <c r="A123" t="s">
        <v>419</v>
      </c>
      <c r="B123" t="s">
        <v>735</v>
      </c>
      <c r="C123" s="3" t="s">
        <v>851</v>
      </c>
      <c r="E123" t="s">
        <v>415</v>
      </c>
      <c r="G123" t="s">
        <v>416</v>
      </c>
    </row>
    <row r="124" spans="1:7" x14ac:dyDescent="0.2">
      <c r="A124" t="s">
        <v>418</v>
      </c>
      <c r="B124" t="s">
        <v>775</v>
      </c>
      <c r="C124" s="3" t="s">
        <v>94</v>
      </c>
      <c r="E124" t="s">
        <v>415</v>
      </c>
      <c r="G124" t="s">
        <v>417</v>
      </c>
    </row>
    <row r="125" spans="1:7" x14ac:dyDescent="0.2">
      <c r="A125" t="s">
        <v>403</v>
      </c>
      <c r="B125" t="s">
        <v>770</v>
      </c>
      <c r="C125" s="3" t="s">
        <v>94</v>
      </c>
      <c r="E125" t="s">
        <v>36</v>
      </c>
      <c r="G125" t="s">
        <v>402</v>
      </c>
    </row>
    <row r="126" spans="1:7" x14ac:dyDescent="0.2">
      <c r="A126" t="s">
        <v>405</v>
      </c>
      <c r="B126" t="s">
        <v>733</v>
      </c>
      <c r="C126" s="3" t="s">
        <v>851</v>
      </c>
      <c r="E126" t="s">
        <v>36</v>
      </c>
      <c r="G126" t="s">
        <v>404</v>
      </c>
    </row>
    <row r="127" spans="1:7" x14ac:dyDescent="0.2">
      <c r="A127" t="s">
        <v>407</v>
      </c>
      <c r="B127" t="s">
        <v>610</v>
      </c>
      <c r="C127" s="3" t="s">
        <v>88</v>
      </c>
      <c r="E127" t="s">
        <v>36</v>
      </c>
      <c r="G127" t="s">
        <v>406</v>
      </c>
    </row>
    <row r="128" spans="1:7" x14ac:dyDescent="0.2">
      <c r="A128" t="s">
        <v>409</v>
      </c>
      <c r="B128" t="s">
        <v>681</v>
      </c>
      <c r="C128" s="3" t="s">
        <v>157</v>
      </c>
      <c r="D128" t="s">
        <v>410</v>
      </c>
      <c r="E128" t="s">
        <v>36</v>
      </c>
      <c r="G128" t="s">
        <v>408</v>
      </c>
    </row>
    <row r="129" spans="1:7" x14ac:dyDescent="0.2">
      <c r="A129" t="s">
        <v>412</v>
      </c>
      <c r="B129" t="s">
        <v>660</v>
      </c>
      <c r="C129" s="3" t="s">
        <v>87</v>
      </c>
      <c r="E129" t="s">
        <v>36</v>
      </c>
      <c r="G129" t="s">
        <v>411</v>
      </c>
    </row>
    <row r="130" spans="1:7" x14ac:dyDescent="0.2">
      <c r="A130" t="s">
        <v>414</v>
      </c>
      <c r="B130" t="s">
        <v>609</v>
      </c>
      <c r="C130" s="3" t="s">
        <v>88</v>
      </c>
      <c r="D130" t="s">
        <v>219</v>
      </c>
      <c r="E130" t="s">
        <v>36</v>
      </c>
      <c r="G130" t="s">
        <v>413</v>
      </c>
    </row>
    <row r="131" spans="1:7" x14ac:dyDescent="0.2">
      <c r="A131" t="s">
        <v>400</v>
      </c>
      <c r="B131" t="s">
        <v>637</v>
      </c>
      <c r="C131" s="3" t="s">
        <v>853</v>
      </c>
      <c r="D131" t="s">
        <v>401</v>
      </c>
      <c r="E131" t="s">
        <v>2</v>
      </c>
      <c r="F131" t="s">
        <v>399</v>
      </c>
    </row>
    <row r="132" spans="1:7" x14ac:dyDescent="0.2">
      <c r="A132" t="s">
        <v>398</v>
      </c>
      <c r="B132" t="s">
        <v>636</v>
      </c>
      <c r="C132" s="3" t="s">
        <v>853</v>
      </c>
      <c r="D132" t="s">
        <v>216</v>
      </c>
      <c r="E132" t="s">
        <v>3</v>
      </c>
      <c r="G132" t="s">
        <v>397</v>
      </c>
    </row>
    <row r="133" spans="1:7" x14ac:dyDescent="0.2">
      <c r="A133" t="s">
        <v>396</v>
      </c>
      <c r="B133" t="s">
        <v>727</v>
      </c>
      <c r="C133" s="3" t="s">
        <v>854</v>
      </c>
      <c r="D133" t="s">
        <v>219</v>
      </c>
      <c r="E133" t="s">
        <v>1</v>
      </c>
      <c r="G133" t="s">
        <v>395</v>
      </c>
    </row>
    <row r="134" spans="1:7" x14ac:dyDescent="0.2">
      <c r="A134" t="s">
        <v>394</v>
      </c>
      <c r="B134" t="s">
        <v>726</v>
      </c>
      <c r="C134" s="3" t="s">
        <v>854</v>
      </c>
      <c r="D134" t="s">
        <v>221</v>
      </c>
      <c r="E134" t="s">
        <v>1</v>
      </c>
      <c r="G134" t="s">
        <v>393</v>
      </c>
    </row>
    <row r="135" spans="1:7" x14ac:dyDescent="0.2">
      <c r="A135" t="s">
        <v>390</v>
      </c>
      <c r="B135" t="s">
        <v>725</v>
      </c>
      <c r="C135" s="3" t="s">
        <v>854</v>
      </c>
      <c r="D135" t="s">
        <v>251</v>
      </c>
      <c r="E135" t="s">
        <v>0</v>
      </c>
      <c r="G135" t="s">
        <v>389</v>
      </c>
    </row>
    <row r="136" spans="1:7" x14ac:dyDescent="0.2">
      <c r="A136" t="s">
        <v>392</v>
      </c>
      <c r="B136" t="s">
        <v>724</v>
      </c>
      <c r="C136" s="3" t="s">
        <v>854</v>
      </c>
      <c r="D136" t="s">
        <v>221</v>
      </c>
      <c r="E136" t="s">
        <v>0</v>
      </c>
      <c r="G136" t="s">
        <v>391</v>
      </c>
    </row>
    <row r="137" spans="1:7" x14ac:dyDescent="0.2">
      <c r="A137" t="s">
        <v>388</v>
      </c>
      <c r="B137" t="s">
        <v>655</v>
      </c>
      <c r="C137" s="3" t="s">
        <v>87</v>
      </c>
      <c r="D137" t="s">
        <v>219</v>
      </c>
      <c r="E137" t="s">
        <v>25</v>
      </c>
      <c r="G137" t="s">
        <v>377</v>
      </c>
    </row>
    <row r="138" spans="1:7" x14ac:dyDescent="0.2">
      <c r="A138" t="s">
        <v>387</v>
      </c>
      <c r="B138" t="s">
        <v>737</v>
      </c>
      <c r="C138" s="3" t="s">
        <v>851</v>
      </c>
      <c r="D138" t="s">
        <v>221</v>
      </c>
      <c r="E138" t="s">
        <v>25</v>
      </c>
      <c r="G138" t="s">
        <v>378</v>
      </c>
    </row>
    <row r="139" spans="1:7" x14ac:dyDescent="0.2">
      <c r="A139" t="s">
        <v>386</v>
      </c>
      <c r="B139" t="s">
        <v>677</v>
      </c>
      <c r="C139" s="3" t="s">
        <v>157</v>
      </c>
      <c r="D139" t="s">
        <v>219</v>
      </c>
      <c r="E139" t="s">
        <v>25</v>
      </c>
      <c r="G139" t="s">
        <v>379</v>
      </c>
    </row>
    <row r="140" spans="1:7" x14ac:dyDescent="0.2">
      <c r="A140" t="s">
        <v>385</v>
      </c>
      <c r="B140" t="s">
        <v>613</v>
      </c>
      <c r="C140" s="3" t="s">
        <v>82</v>
      </c>
      <c r="D140" t="s">
        <v>290</v>
      </c>
      <c r="E140" t="s">
        <v>25</v>
      </c>
      <c r="G140" t="s">
        <v>380</v>
      </c>
    </row>
    <row r="141" spans="1:7" x14ac:dyDescent="0.2">
      <c r="A141" t="s">
        <v>384</v>
      </c>
      <c r="B141" t="s">
        <v>788</v>
      </c>
      <c r="C141" s="3" t="s">
        <v>99</v>
      </c>
      <c r="D141" t="s">
        <v>221</v>
      </c>
      <c r="E141" t="s">
        <v>25</v>
      </c>
      <c r="G141" t="s">
        <v>381</v>
      </c>
    </row>
    <row r="142" spans="1:7" x14ac:dyDescent="0.2">
      <c r="A142" t="s">
        <v>383</v>
      </c>
      <c r="B142" t="s">
        <v>656</v>
      </c>
      <c r="C142" s="3" t="s">
        <v>88</v>
      </c>
      <c r="D142" t="s">
        <v>294</v>
      </c>
      <c r="E142" t="s">
        <v>25</v>
      </c>
      <c r="G142" t="s">
        <v>382</v>
      </c>
    </row>
    <row r="143" spans="1:7" x14ac:dyDescent="0.2">
      <c r="A143" t="s">
        <v>364</v>
      </c>
      <c r="B143" t="s">
        <v>739</v>
      </c>
      <c r="C143" s="3" t="s">
        <v>851</v>
      </c>
      <c r="D143" t="s">
        <v>366</v>
      </c>
      <c r="E143" t="s">
        <v>5</v>
      </c>
      <c r="G143" t="s">
        <v>350</v>
      </c>
    </row>
    <row r="144" spans="1:7" x14ac:dyDescent="0.2">
      <c r="A144" t="s">
        <v>365</v>
      </c>
      <c r="B144" t="s">
        <v>738</v>
      </c>
      <c r="C144" s="3" t="s">
        <v>851</v>
      </c>
      <c r="D144" t="s">
        <v>366</v>
      </c>
      <c r="E144" t="s">
        <v>5</v>
      </c>
      <c r="G144" t="s">
        <v>351</v>
      </c>
    </row>
    <row r="145" spans="1:7" x14ac:dyDescent="0.2">
      <c r="A145" t="s">
        <v>367</v>
      </c>
      <c r="B145" t="s">
        <v>675</v>
      </c>
      <c r="C145" s="3" t="s">
        <v>157</v>
      </c>
      <c r="D145" t="s">
        <v>368</v>
      </c>
      <c r="E145" t="s">
        <v>5</v>
      </c>
      <c r="G145" t="s">
        <v>352</v>
      </c>
    </row>
    <row r="146" spans="1:7" x14ac:dyDescent="0.2">
      <c r="A146" t="s">
        <v>369</v>
      </c>
      <c r="B146" t="s">
        <v>612</v>
      </c>
      <c r="C146" s="3" t="s">
        <v>82</v>
      </c>
      <c r="D146" t="s">
        <v>368</v>
      </c>
      <c r="E146" t="s">
        <v>5</v>
      </c>
      <c r="G146" t="s">
        <v>353</v>
      </c>
    </row>
    <row r="147" spans="1:7" x14ac:dyDescent="0.2">
      <c r="A147" t="s">
        <v>370</v>
      </c>
      <c r="B147" t="s">
        <v>676</v>
      </c>
      <c r="C147" s="3" t="s">
        <v>157</v>
      </c>
      <c r="D147" t="s">
        <v>371</v>
      </c>
      <c r="E147" t="s">
        <v>5</v>
      </c>
      <c r="G147" t="s">
        <v>354</v>
      </c>
    </row>
    <row r="148" spans="1:7" x14ac:dyDescent="0.2">
      <c r="A148" t="s">
        <v>372</v>
      </c>
      <c r="B148" t="s">
        <v>611</v>
      </c>
      <c r="C148" s="3" t="s">
        <v>82</v>
      </c>
      <c r="D148" t="s">
        <v>368</v>
      </c>
      <c r="E148" t="s">
        <v>5</v>
      </c>
      <c r="G148" t="s">
        <v>355</v>
      </c>
    </row>
    <row r="149" spans="1:7" x14ac:dyDescent="0.2">
      <c r="A149" t="s">
        <v>373</v>
      </c>
      <c r="B149" t="s">
        <v>599</v>
      </c>
      <c r="C149" s="3" t="s">
        <v>88</v>
      </c>
      <c r="D149" t="s">
        <v>374</v>
      </c>
      <c r="E149" t="s">
        <v>5</v>
      </c>
      <c r="G149" t="s">
        <v>356</v>
      </c>
    </row>
    <row r="150" spans="1:7" x14ac:dyDescent="0.2">
      <c r="A150" t="s">
        <v>375</v>
      </c>
      <c r="B150" t="s">
        <v>600</v>
      </c>
      <c r="C150" s="3" t="s">
        <v>88</v>
      </c>
      <c r="D150" t="s">
        <v>376</v>
      </c>
      <c r="E150" t="s">
        <v>5</v>
      </c>
      <c r="G150" t="s">
        <v>357</v>
      </c>
    </row>
    <row r="151" spans="1:7" x14ac:dyDescent="0.2">
      <c r="A151" t="s">
        <v>359</v>
      </c>
      <c r="B151" t="s">
        <v>797</v>
      </c>
      <c r="C151" s="3" t="s">
        <v>99</v>
      </c>
      <c r="D151" t="s">
        <v>360</v>
      </c>
      <c r="E151" t="s">
        <v>5</v>
      </c>
      <c r="F151" t="s">
        <v>358</v>
      </c>
    </row>
    <row r="152" spans="1:7" x14ac:dyDescent="0.2">
      <c r="A152" t="s">
        <v>363</v>
      </c>
      <c r="B152" t="s">
        <v>796</v>
      </c>
      <c r="C152" s="3" t="s">
        <v>99</v>
      </c>
      <c r="D152" t="s">
        <v>362</v>
      </c>
      <c r="E152" t="s">
        <v>5</v>
      </c>
      <c r="F152" t="s">
        <v>361</v>
      </c>
    </row>
    <row r="153" spans="1:7" x14ac:dyDescent="0.2">
      <c r="A153" t="s">
        <v>339</v>
      </c>
      <c r="B153" t="s">
        <v>789</v>
      </c>
      <c r="C153" s="3" t="s">
        <v>99</v>
      </c>
      <c r="D153" t="s">
        <v>221</v>
      </c>
      <c r="E153" t="s">
        <v>6</v>
      </c>
      <c r="G153" t="s">
        <v>338</v>
      </c>
    </row>
    <row r="154" spans="1:7" x14ac:dyDescent="0.2">
      <c r="A154" t="s">
        <v>341</v>
      </c>
      <c r="B154" t="s">
        <v>890</v>
      </c>
      <c r="C154" s="3" t="s">
        <v>157</v>
      </c>
      <c r="D154" t="s">
        <v>219</v>
      </c>
      <c r="E154" t="s">
        <v>6</v>
      </c>
      <c r="G154" t="s">
        <v>340</v>
      </c>
    </row>
    <row r="155" spans="1:7" x14ac:dyDescent="0.2">
      <c r="A155" t="s">
        <v>343</v>
      </c>
      <c r="B155" t="s">
        <v>657</v>
      </c>
      <c r="C155" s="3" t="s">
        <v>82</v>
      </c>
      <c r="D155" t="s">
        <v>290</v>
      </c>
      <c r="E155" t="s">
        <v>6</v>
      </c>
      <c r="G155" t="s">
        <v>342</v>
      </c>
    </row>
    <row r="156" spans="1:7" x14ac:dyDescent="0.2">
      <c r="A156" t="s">
        <v>345</v>
      </c>
      <c r="B156" t="s">
        <v>659</v>
      </c>
      <c r="C156" s="3" t="s">
        <v>87</v>
      </c>
      <c r="D156" t="s">
        <v>219</v>
      </c>
      <c r="E156" t="s">
        <v>6</v>
      </c>
      <c r="G156" t="s">
        <v>344</v>
      </c>
    </row>
    <row r="157" spans="1:7" x14ac:dyDescent="0.2">
      <c r="A157" t="s">
        <v>347</v>
      </c>
      <c r="B157" t="s">
        <v>658</v>
      </c>
      <c r="C157" s="3" t="s">
        <v>88</v>
      </c>
      <c r="D157" t="s">
        <v>294</v>
      </c>
      <c r="E157" t="s">
        <v>6</v>
      </c>
      <c r="G157" t="s">
        <v>346</v>
      </c>
    </row>
    <row r="158" spans="1:7" x14ac:dyDescent="0.2">
      <c r="A158" t="s">
        <v>349</v>
      </c>
      <c r="B158" t="s">
        <v>740</v>
      </c>
      <c r="C158" s="3" t="s">
        <v>851</v>
      </c>
      <c r="E158" t="s">
        <v>6</v>
      </c>
      <c r="F158" t="s">
        <v>348</v>
      </c>
    </row>
    <row r="159" spans="1:7" x14ac:dyDescent="0.2">
      <c r="A159" t="s">
        <v>323</v>
      </c>
      <c r="B159" t="s">
        <v>889</v>
      </c>
      <c r="C159" s="3" t="s">
        <v>99</v>
      </c>
      <c r="D159" t="s">
        <v>219</v>
      </c>
      <c r="E159" t="s">
        <v>321</v>
      </c>
      <c r="G159" t="s">
        <v>322</v>
      </c>
    </row>
    <row r="160" spans="1:7" x14ac:dyDescent="0.2">
      <c r="A160" t="s">
        <v>325</v>
      </c>
      <c r="B160" t="s">
        <v>682</v>
      </c>
      <c r="C160" s="3" t="s">
        <v>157</v>
      </c>
      <c r="D160" t="s">
        <v>219</v>
      </c>
      <c r="E160" t="s">
        <v>321</v>
      </c>
      <c r="G160" t="s">
        <v>324</v>
      </c>
    </row>
    <row r="161" spans="1:7" x14ac:dyDescent="0.2">
      <c r="A161" t="s">
        <v>327</v>
      </c>
      <c r="B161" t="s">
        <v>614</v>
      </c>
      <c r="C161" s="3" t="s">
        <v>82</v>
      </c>
      <c r="D161" t="s">
        <v>221</v>
      </c>
      <c r="E161" t="s">
        <v>321</v>
      </c>
      <c r="G161" t="s">
        <v>326</v>
      </c>
    </row>
    <row r="162" spans="1:7" x14ac:dyDescent="0.2">
      <c r="A162" t="s">
        <v>329</v>
      </c>
      <c r="B162" t="s">
        <v>690</v>
      </c>
      <c r="C162" s="3" t="s">
        <v>157</v>
      </c>
      <c r="D162" t="s">
        <v>219</v>
      </c>
      <c r="E162" t="s">
        <v>321</v>
      </c>
      <c r="G162" t="s">
        <v>328</v>
      </c>
    </row>
    <row r="163" spans="1:7" x14ac:dyDescent="0.2">
      <c r="A163" t="s">
        <v>331</v>
      </c>
      <c r="B163" t="s">
        <v>592</v>
      </c>
      <c r="C163" s="3" t="s">
        <v>88</v>
      </c>
      <c r="D163" t="s">
        <v>332</v>
      </c>
      <c r="E163" t="s">
        <v>321</v>
      </c>
      <c r="G163" t="s">
        <v>330</v>
      </c>
    </row>
    <row r="164" spans="1:7" x14ac:dyDescent="0.2">
      <c r="A164" t="s">
        <v>334</v>
      </c>
      <c r="B164" t="s">
        <v>793</v>
      </c>
      <c r="C164" s="3" t="s">
        <v>99</v>
      </c>
      <c r="D164" t="s">
        <v>335</v>
      </c>
      <c r="E164" t="s">
        <v>321</v>
      </c>
      <c r="F164" t="s">
        <v>333</v>
      </c>
    </row>
    <row r="165" spans="1:7" x14ac:dyDescent="0.2">
      <c r="A165" t="s">
        <v>337</v>
      </c>
      <c r="B165" t="s">
        <v>741</v>
      </c>
      <c r="C165" s="3" t="s">
        <v>851</v>
      </c>
      <c r="D165" t="s">
        <v>137</v>
      </c>
      <c r="E165" t="s">
        <v>321</v>
      </c>
      <c r="F165" t="s">
        <v>336</v>
      </c>
    </row>
    <row r="166" spans="1:7" x14ac:dyDescent="0.2">
      <c r="A166" t="s">
        <v>590</v>
      </c>
      <c r="B166" t="s">
        <v>669</v>
      </c>
      <c r="C166" s="3" t="s">
        <v>87</v>
      </c>
      <c r="D166" t="s">
        <v>591</v>
      </c>
      <c r="E166" t="s">
        <v>321</v>
      </c>
      <c r="F166" t="s">
        <v>884</v>
      </c>
    </row>
    <row r="167" spans="1:7" x14ac:dyDescent="0.2">
      <c r="A167" t="s">
        <v>311</v>
      </c>
      <c r="B167" t="s">
        <v>794</v>
      </c>
      <c r="C167" s="3" t="s">
        <v>99</v>
      </c>
      <c r="D167" t="s">
        <v>221</v>
      </c>
      <c r="E167" t="s">
        <v>22</v>
      </c>
      <c r="G167" t="s">
        <v>308</v>
      </c>
    </row>
    <row r="168" spans="1:7" x14ac:dyDescent="0.2">
      <c r="A168" t="s">
        <v>310</v>
      </c>
      <c r="B168" t="s">
        <v>806</v>
      </c>
      <c r="C168" s="3" t="s">
        <v>99</v>
      </c>
      <c r="D168" t="s">
        <v>219</v>
      </c>
      <c r="E168" t="s">
        <v>22</v>
      </c>
      <c r="G168" t="s">
        <v>309</v>
      </c>
    </row>
    <row r="169" spans="1:7" x14ac:dyDescent="0.2">
      <c r="A169" t="s">
        <v>313</v>
      </c>
      <c r="B169" t="s">
        <v>685</v>
      </c>
      <c r="C169" s="3" t="s">
        <v>157</v>
      </c>
      <c r="D169" t="s">
        <v>314</v>
      </c>
      <c r="E169" t="s">
        <v>22</v>
      </c>
      <c r="G169" t="s">
        <v>312</v>
      </c>
    </row>
    <row r="170" spans="1:7" x14ac:dyDescent="0.2">
      <c r="A170" t="s">
        <v>316</v>
      </c>
      <c r="B170" t="s">
        <v>686</v>
      </c>
      <c r="C170" s="3" t="s">
        <v>157</v>
      </c>
      <c r="D170" t="s">
        <v>219</v>
      </c>
      <c r="E170" t="s">
        <v>22</v>
      </c>
      <c r="G170" t="s">
        <v>315</v>
      </c>
    </row>
    <row r="171" spans="1:7" x14ac:dyDescent="0.2">
      <c r="A171" t="s">
        <v>318</v>
      </c>
      <c r="B171" t="s">
        <v>617</v>
      </c>
      <c r="C171" s="3" t="s">
        <v>82</v>
      </c>
      <c r="D171" t="s">
        <v>290</v>
      </c>
      <c r="E171" t="s">
        <v>22</v>
      </c>
      <c r="G171" t="s">
        <v>317</v>
      </c>
    </row>
    <row r="172" spans="1:7" x14ac:dyDescent="0.2">
      <c r="A172" t="s">
        <v>320</v>
      </c>
      <c r="B172" t="s">
        <v>589</v>
      </c>
      <c r="C172" s="3" t="s">
        <v>88</v>
      </c>
      <c r="D172" t="s">
        <v>294</v>
      </c>
      <c r="E172" t="s">
        <v>22</v>
      </c>
      <c r="G172" t="s">
        <v>319</v>
      </c>
    </row>
    <row r="173" spans="1:7" x14ac:dyDescent="0.2">
      <c r="A173" t="s">
        <v>307</v>
      </c>
      <c r="B173" t="s">
        <v>791</v>
      </c>
      <c r="C173" s="3" t="s">
        <v>99</v>
      </c>
      <c r="D173" t="s">
        <v>221</v>
      </c>
      <c r="E173" t="s">
        <v>24</v>
      </c>
      <c r="G173" t="s">
        <v>295</v>
      </c>
    </row>
    <row r="174" spans="1:7" x14ac:dyDescent="0.2">
      <c r="A174" t="s">
        <v>306</v>
      </c>
      <c r="B174" t="s">
        <v>891</v>
      </c>
      <c r="C174" s="3" t="s">
        <v>157</v>
      </c>
      <c r="D174" t="s">
        <v>251</v>
      </c>
      <c r="E174" t="s">
        <v>24</v>
      </c>
      <c r="G174" t="s">
        <v>296</v>
      </c>
    </row>
    <row r="175" spans="1:7" x14ac:dyDescent="0.2">
      <c r="A175" t="s">
        <v>305</v>
      </c>
      <c r="B175" t="s">
        <v>892</v>
      </c>
      <c r="C175" s="3" t="s">
        <v>157</v>
      </c>
      <c r="D175" t="s">
        <v>219</v>
      </c>
      <c r="E175" t="s">
        <v>24</v>
      </c>
      <c r="G175" t="s">
        <v>297</v>
      </c>
    </row>
    <row r="176" spans="1:7" x14ac:dyDescent="0.2">
      <c r="A176" t="s">
        <v>303</v>
      </c>
      <c r="B176" t="s">
        <v>615</v>
      </c>
      <c r="C176" s="3" t="s">
        <v>82</v>
      </c>
      <c r="D176" t="s">
        <v>304</v>
      </c>
      <c r="E176" t="s">
        <v>24</v>
      </c>
      <c r="G176" t="s">
        <v>298</v>
      </c>
    </row>
    <row r="177" spans="1:7" x14ac:dyDescent="0.2">
      <c r="A177" t="s">
        <v>302</v>
      </c>
      <c r="B177" t="s">
        <v>667</v>
      </c>
      <c r="C177" s="3" t="s">
        <v>87</v>
      </c>
      <c r="D177" t="s">
        <v>219</v>
      </c>
      <c r="E177" t="s">
        <v>24</v>
      </c>
      <c r="G177" t="s">
        <v>299</v>
      </c>
    </row>
    <row r="178" spans="1:7" x14ac:dyDescent="0.2">
      <c r="A178" t="s">
        <v>301</v>
      </c>
      <c r="B178" t="s">
        <v>594</v>
      </c>
      <c r="C178" s="3" t="s">
        <v>88</v>
      </c>
      <c r="D178" t="s">
        <v>294</v>
      </c>
      <c r="E178" t="s">
        <v>24</v>
      </c>
      <c r="G178" t="s">
        <v>300</v>
      </c>
    </row>
    <row r="179" spans="1:7" x14ac:dyDescent="0.2">
      <c r="A179" t="s">
        <v>593</v>
      </c>
      <c r="B179" t="s">
        <v>668</v>
      </c>
      <c r="C179" s="3" t="s">
        <v>87</v>
      </c>
      <c r="D179" t="s">
        <v>164</v>
      </c>
      <c r="E179" t="s">
        <v>24</v>
      </c>
      <c r="F179" t="s">
        <v>824</v>
      </c>
    </row>
    <row r="180" spans="1:7" x14ac:dyDescent="0.2">
      <c r="A180" t="s">
        <v>287</v>
      </c>
      <c r="B180" t="s">
        <v>792</v>
      </c>
      <c r="C180" s="3" t="s">
        <v>99</v>
      </c>
      <c r="D180" t="s">
        <v>221</v>
      </c>
      <c r="E180" t="s">
        <v>21</v>
      </c>
      <c r="G180" t="s">
        <v>284</v>
      </c>
    </row>
    <row r="181" spans="1:7" x14ac:dyDescent="0.2">
      <c r="A181" t="s">
        <v>288</v>
      </c>
      <c r="B181" t="s">
        <v>808</v>
      </c>
      <c r="C181" s="3" t="s">
        <v>99</v>
      </c>
      <c r="D181" t="s">
        <v>219</v>
      </c>
      <c r="E181" t="s">
        <v>21</v>
      </c>
      <c r="G181" t="s">
        <v>283</v>
      </c>
    </row>
    <row r="182" spans="1:7" x14ac:dyDescent="0.2">
      <c r="A182" t="s">
        <v>289</v>
      </c>
      <c r="B182" t="s">
        <v>692</v>
      </c>
      <c r="C182" s="3" t="s">
        <v>157</v>
      </c>
      <c r="D182" t="s">
        <v>290</v>
      </c>
      <c r="E182" t="s">
        <v>21</v>
      </c>
      <c r="G182" t="s">
        <v>280</v>
      </c>
    </row>
    <row r="183" spans="1:7" x14ac:dyDescent="0.2">
      <c r="A183" t="s">
        <v>292</v>
      </c>
      <c r="B183" t="s">
        <v>691</v>
      </c>
      <c r="C183" s="3" t="s">
        <v>157</v>
      </c>
      <c r="D183" t="s">
        <v>291</v>
      </c>
      <c r="E183" t="s">
        <v>21</v>
      </c>
      <c r="G183" t="s">
        <v>281</v>
      </c>
    </row>
    <row r="184" spans="1:7" x14ac:dyDescent="0.2">
      <c r="A184" t="s">
        <v>293</v>
      </c>
      <c r="B184" t="s">
        <v>595</v>
      </c>
      <c r="C184" s="3" t="s">
        <v>88</v>
      </c>
      <c r="D184" t="s">
        <v>294</v>
      </c>
      <c r="E184" t="s">
        <v>21</v>
      </c>
      <c r="G184" t="s">
        <v>282</v>
      </c>
    </row>
    <row r="185" spans="1:7" x14ac:dyDescent="0.2">
      <c r="A185" t="s">
        <v>285</v>
      </c>
      <c r="B185" t="s">
        <v>670</v>
      </c>
      <c r="C185" s="3" t="s">
        <v>87</v>
      </c>
      <c r="E185" t="s">
        <v>21</v>
      </c>
      <c r="F185" t="s">
        <v>286</v>
      </c>
    </row>
    <row r="186" spans="1:7" x14ac:dyDescent="0.2">
      <c r="A186" t="s">
        <v>275</v>
      </c>
      <c r="B186" t="s">
        <v>809</v>
      </c>
      <c r="C186" s="3" t="s">
        <v>99</v>
      </c>
      <c r="D186" t="s">
        <v>219</v>
      </c>
      <c r="E186" t="s">
        <v>273</v>
      </c>
      <c r="G186" t="s">
        <v>274</v>
      </c>
    </row>
    <row r="187" spans="1:7" x14ac:dyDescent="0.2">
      <c r="A187" t="s">
        <v>277</v>
      </c>
      <c r="B187" t="s">
        <v>742</v>
      </c>
      <c r="C187" s="3" t="s">
        <v>851</v>
      </c>
      <c r="D187" t="s">
        <v>219</v>
      </c>
      <c r="E187" t="s">
        <v>273</v>
      </c>
      <c r="G187" t="s">
        <v>276</v>
      </c>
    </row>
    <row r="188" spans="1:7" x14ac:dyDescent="0.2">
      <c r="A188" t="s">
        <v>279</v>
      </c>
      <c r="B188" t="s">
        <v>695</v>
      </c>
      <c r="C188" s="3" t="s">
        <v>157</v>
      </c>
      <c r="D188" t="s">
        <v>219</v>
      </c>
      <c r="E188" t="s">
        <v>273</v>
      </c>
      <c r="G188" t="s">
        <v>278</v>
      </c>
    </row>
    <row r="189" spans="1:7" x14ac:dyDescent="0.2">
      <c r="A189" t="s">
        <v>557</v>
      </c>
      <c r="B189" t="s">
        <v>696</v>
      </c>
      <c r="C189" s="3" t="s">
        <v>157</v>
      </c>
      <c r="D189" t="s">
        <v>291</v>
      </c>
      <c r="E189" t="s">
        <v>273</v>
      </c>
      <c r="G189" t="s">
        <v>556</v>
      </c>
    </row>
    <row r="190" spans="1:7" x14ac:dyDescent="0.2">
      <c r="A190" t="s">
        <v>559</v>
      </c>
      <c r="B190" t="s">
        <v>588</v>
      </c>
      <c r="C190" s="3" t="s">
        <v>88</v>
      </c>
      <c r="D190" t="s">
        <v>294</v>
      </c>
      <c r="E190" t="s">
        <v>273</v>
      </c>
      <c r="G190" t="s">
        <v>558</v>
      </c>
    </row>
    <row r="191" spans="1:7" x14ac:dyDescent="0.2">
      <c r="A191" t="s">
        <v>561</v>
      </c>
      <c r="B191" t="s">
        <v>623</v>
      </c>
      <c r="C191" s="3" t="s">
        <v>82</v>
      </c>
      <c r="D191" t="s">
        <v>290</v>
      </c>
      <c r="E191" t="s">
        <v>273</v>
      </c>
      <c r="G191" t="s">
        <v>560</v>
      </c>
    </row>
    <row r="192" spans="1:7" x14ac:dyDescent="0.2">
      <c r="A192" t="s">
        <v>272</v>
      </c>
      <c r="B192" t="s">
        <v>673</v>
      </c>
      <c r="C192" s="3" t="s">
        <v>87</v>
      </c>
      <c r="E192" t="s">
        <v>273</v>
      </c>
      <c r="F192" t="s">
        <v>271</v>
      </c>
    </row>
    <row r="193" spans="1:7" x14ac:dyDescent="0.2">
      <c r="A193" t="s">
        <v>270</v>
      </c>
      <c r="B193" t="s">
        <v>771</v>
      </c>
      <c r="C193" s="3" t="s">
        <v>94</v>
      </c>
      <c r="D193" t="s">
        <v>219</v>
      </c>
      <c r="E193" t="s">
        <v>35</v>
      </c>
      <c r="G193" t="s">
        <v>259</v>
      </c>
    </row>
    <row r="194" spans="1:7" x14ac:dyDescent="0.2">
      <c r="A194" t="s">
        <v>269</v>
      </c>
      <c r="B194" t="s">
        <v>734</v>
      </c>
      <c r="C194" s="3" t="s">
        <v>851</v>
      </c>
      <c r="D194" t="s">
        <v>221</v>
      </c>
      <c r="E194" t="s">
        <v>35</v>
      </c>
      <c r="G194" t="s">
        <v>260</v>
      </c>
    </row>
    <row r="195" spans="1:7" x14ac:dyDescent="0.2">
      <c r="A195" t="s">
        <v>268</v>
      </c>
      <c r="B195" t="s">
        <v>679</v>
      </c>
      <c r="C195" s="3" t="s">
        <v>157</v>
      </c>
      <c r="D195" t="s">
        <v>251</v>
      </c>
      <c r="E195" t="s">
        <v>35</v>
      </c>
      <c r="G195" t="s">
        <v>261</v>
      </c>
    </row>
    <row r="196" spans="1:7" x14ac:dyDescent="0.2">
      <c r="A196" t="s">
        <v>267</v>
      </c>
      <c r="B196" t="s">
        <v>606</v>
      </c>
      <c r="C196" s="3" t="s">
        <v>88</v>
      </c>
      <c r="D196" t="s">
        <v>251</v>
      </c>
      <c r="E196" t="s">
        <v>35</v>
      </c>
      <c r="G196" t="s">
        <v>262</v>
      </c>
    </row>
    <row r="197" spans="1:7" x14ac:dyDescent="0.2">
      <c r="A197" t="s">
        <v>266</v>
      </c>
      <c r="B197" t="s">
        <v>605</v>
      </c>
      <c r="C197" s="3" t="s">
        <v>88</v>
      </c>
      <c r="D197" t="s">
        <v>251</v>
      </c>
      <c r="E197" t="s">
        <v>35</v>
      </c>
      <c r="G197" t="s">
        <v>263</v>
      </c>
    </row>
    <row r="198" spans="1:7" x14ac:dyDescent="0.2">
      <c r="A198" t="s">
        <v>265</v>
      </c>
      <c r="B198" t="s">
        <v>664</v>
      </c>
      <c r="C198" s="3" t="s">
        <v>87</v>
      </c>
      <c r="D198" t="s">
        <v>219</v>
      </c>
      <c r="E198" t="s">
        <v>35</v>
      </c>
      <c r="G198" t="s">
        <v>264</v>
      </c>
    </row>
    <row r="199" spans="1:7" x14ac:dyDescent="0.2">
      <c r="A199" t="s">
        <v>257</v>
      </c>
      <c r="B199" t="s">
        <v>769</v>
      </c>
      <c r="C199" s="3" t="s">
        <v>94</v>
      </c>
      <c r="D199" t="s">
        <v>219</v>
      </c>
      <c r="E199" t="s">
        <v>34</v>
      </c>
      <c r="G199" t="s">
        <v>256</v>
      </c>
    </row>
    <row r="200" spans="1:7" x14ac:dyDescent="0.2">
      <c r="A200" t="s">
        <v>258</v>
      </c>
      <c r="B200" t="s">
        <v>731</v>
      </c>
      <c r="C200" s="3" t="s">
        <v>851</v>
      </c>
      <c r="D200" t="s">
        <v>221</v>
      </c>
      <c r="E200" t="s">
        <v>34</v>
      </c>
      <c r="G200" t="s">
        <v>255</v>
      </c>
    </row>
    <row r="201" spans="1:7" x14ac:dyDescent="0.2">
      <c r="A201" t="s">
        <v>254</v>
      </c>
      <c r="B201" t="s">
        <v>680</v>
      </c>
      <c r="C201" s="3" t="s">
        <v>157</v>
      </c>
      <c r="D201" t="s">
        <v>219</v>
      </c>
      <c r="E201" t="s">
        <v>34</v>
      </c>
      <c r="G201" t="s">
        <v>253</v>
      </c>
    </row>
    <row r="202" spans="1:7" x14ac:dyDescent="0.2">
      <c r="A202" t="s">
        <v>252</v>
      </c>
      <c r="B202" t="s">
        <v>608</v>
      </c>
      <c r="C202" s="3" t="s">
        <v>88</v>
      </c>
      <c r="D202" t="s">
        <v>251</v>
      </c>
      <c r="E202" t="s">
        <v>34</v>
      </c>
      <c r="G202" t="s">
        <v>250</v>
      </c>
    </row>
    <row r="203" spans="1:7" x14ac:dyDescent="0.2">
      <c r="A203" t="s">
        <v>249</v>
      </c>
      <c r="B203" t="s">
        <v>607</v>
      </c>
      <c r="C203" s="3" t="s">
        <v>88</v>
      </c>
      <c r="E203" t="s">
        <v>34</v>
      </c>
      <c r="F203" t="s">
        <v>248</v>
      </c>
    </row>
    <row r="204" spans="1:7" x14ac:dyDescent="0.2">
      <c r="A204" t="s">
        <v>246</v>
      </c>
      <c r="B204" t="s">
        <v>665</v>
      </c>
      <c r="C204" s="3" t="s">
        <v>87</v>
      </c>
      <c r="D204" t="s">
        <v>247</v>
      </c>
      <c r="E204" t="s">
        <v>34</v>
      </c>
      <c r="F204" t="s">
        <v>245</v>
      </c>
    </row>
    <row r="205" spans="1:7" x14ac:dyDescent="0.2">
      <c r="A205" t="s">
        <v>240</v>
      </c>
      <c r="B205" t="s">
        <v>772</v>
      </c>
      <c r="C205" s="3" t="s">
        <v>94</v>
      </c>
      <c r="D205" t="s">
        <v>219</v>
      </c>
      <c r="E205" t="s">
        <v>37</v>
      </c>
      <c r="G205" t="s">
        <v>239</v>
      </c>
    </row>
    <row r="206" spans="1:7" x14ac:dyDescent="0.2">
      <c r="A206" t="s">
        <v>243</v>
      </c>
      <c r="B206" t="s">
        <v>678</v>
      </c>
      <c r="C206" s="3" t="s">
        <v>157</v>
      </c>
      <c r="D206" t="s">
        <v>219</v>
      </c>
      <c r="E206" t="s">
        <v>37</v>
      </c>
      <c r="G206" t="s">
        <v>241</v>
      </c>
    </row>
    <row r="207" spans="1:7" x14ac:dyDescent="0.2">
      <c r="A207" t="s">
        <v>244</v>
      </c>
      <c r="B207" t="s">
        <v>604</v>
      </c>
      <c r="C207" s="3" t="s">
        <v>88</v>
      </c>
      <c r="D207" t="s">
        <v>219</v>
      </c>
      <c r="E207" t="s">
        <v>37</v>
      </c>
      <c r="G207" t="s">
        <v>242</v>
      </c>
    </row>
    <row r="208" spans="1:7" x14ac:dyDescent="0.2">
      <c r="A208" t="s">
        <v>238</v>
      </c>
      <c r="B208" t="s">
        <v>732</v>
      </c>
      <c r="C208" s="3" t="s">
        <v>851</v>
      </c>
      <c r="D208" t="s">
        <v>221</v>
      </c>
      <c r="E208" t="s">
        <v>37</v>
      </c>
      <c r="G208" t="s">
        <v>237</v>
      </c>
    </row>
    <row r="209" spans="1:7" x14ac:dyDescent="0.2">
      <c r="A209" t="s">
        <v>235</v>
      </c>
      <c r="B209" t="s">
        <v>756</v>
      </c>
      <c r="C209" s="3" t="s">
        <v>852</v>
      </c>
      <c r="D209" t="s">
        <v>221</v>
      </c>
      <c r="E209" t="s">
        <v>236</v>
      </c>
      <c r="G209" t="s">
        <v>234</v>
      </c>
    </row>
    <row r="210" spans="1:7" x14ac:dyDescent="0.2">
      <c r="A210" t="s">
        <v>233</v>
      </c>
      <c r="B210" t="s">
        <v>757</v>
      </c>
      <c r="C210" s="3" t="s">
        <v>852</v>
      </c>
      <c r="D210" t="s">
        <v>221</v>
      </c>
      <c r="E210" t="s">
        <v>26</v>
      </c>
      <c r="G210" t="s">
        <v>232</v>
      </c>
    </row>
    <row r="211" spans="1:7" x14ac:dyDescent="0.2">
      <c r="A211" t="s">
        <v>231</v>
      </c>
      <c r="B211" t="s">
        <v>758</v>
      </c>
      <c r="C211" s="3" t="s">
        <v>852</v>
      </c>
      <c r="D211" t="s">
        <v>221</v>
      </c>
      <c r="E211" t="s">
        <v>29</v>
      </c>
      <c r="G211" t="s">
        <v>230</v>
      </c>
    </row>
    <row r="212" spans="1:7" x14ac:dyDescent="0.2">
      <c r="A212" t="s">
        <v>229</v>
      </c>
      <c r="B212" t="s">
        <v>759</v>
      </c>
      <c r="C212" s="3" t="s">
        <v>852</v>
      </c>
      <c r="D212" t="s">
        <v>221</v>
      </c>
      <c r="E212" t="s">
        <v>30</v>
      </c>
      <c r="G212" t="s">
        <v>228</v>
      </c>
    </row>
    <row r="213" spans="1:7" x14ac:dyDescent="0.2">
      <c r="A213" t="s">
        <v>227</v>
      </c>
      <c r="B213" t="s">
        <v>760</v>
      </c>
      <c r="C213" s="3" t="s">
        <v>852</v>
      </c>
      <c r="D213" t="s">
        <v>221</v>
      </c>
      <c r="E213" t="s">
        <v>31</v>
      </c>
      <c r="G213" t="s">
        <v>226</v>
      </c>
    </row>
    <row r="214" spans="1:7" x14ac:dyDescent="0.2">
      <c r="A214" t="s">
        <v>225</v>
      </c>
      <c r="B214" t="s">
        <v>761</v>
      </c>
      <c r="C214" s="3" t="s">
        <v>852</v>
      </c>
      <c r="D214" t="s">
        <v>221</v>
      </c>
      <c r="E214" t="s">
        <v>32</v>
      </c>
      <c r="G214" t="s">
        <v>224</v>
      </c>
    </row>
    <row r="215" spans="1:7" x14ac:dyDescent="0.2">
      <c r="A215" t="s">
        <v>220</v>
      </c>
      <c r="B215" t="s">
        <v>862</v>
      </c>
      <c r="C215" s="3" t="s">
        <v>157</v>
      </c>
      <c r="D215" t="s">
        <v>219</v>
      </c>
      <c r="E215" t="s">
        <v>4</v>
      </c>
      <c r="G215" t="s">
        <v>217</v>
      </c>
    </row>
    <row r="216" spans="1:7" x14ac:dyDescent="0.2">
      <c r="A216" t="s">
        <v>222</v>
      </c>
      <c r="B216" t="s">
        <v>860</v>
      </c>
      <c r="C216" s="3" t="s">
        <v>82</v>
      </c>
      <c r="D216" t="s">
        <v>221</v>
      </c>
      <c r="E216" t="s">
        <v>4</v>
      </c>
      <c r="G216" t="s">
        <v>218</v>
      </c>
    </row>
    <row r="217" spans="1:7" x14ac:dyDescent="0.2">
      <c r="A217" t="s">
        <v>223</v>
      </c>
      <c r="B217" t="s">
        <v>861</v>
      </c>
      <c r="C217" s="3" t="s">
        <v>852</v>
      </c>
      <c r="D217" t="s">
        <v>216</v>
      </c>
      <c r="E217" t="s">
        <v>4</v>
      </c>
      <c r="G217" t="s">
        <v>215</v>
      </c>
    </row>
    <row r="218" spans="1:7" x14ac:dyDescent="0.2">
      <c r="A218" t="s">
        <v>42</v>
      </c>
      <c r="B218" t="s">
        <v>722</v>
      </c>
      <c r="C218" s="3" t="s">
        <v>855</v>
      </c>
      <c r="E218" t="s">
        <v>562</v>
      </c>
      <c r="F218" t="s">
        <v>823</v>
      </c>
    </row>
    <row r="219" spans="1:7" x14ac:dyDescent="0.2">
      <c r="A219" t="s">
        <v>43</v>
      </c>
      <c r="B219" t="s">
        <v>723</v>
      </c>
      <c r="C219" s="3" t="s">
        <v>855</v>
      </c>
      <c r="E219" t="s">
        <v>562</v>
      </c>
      <c r="F219" t="s">
        <v>822</v>
      </c>
    </row>
    <row r="220" spans="1:7" x14ac:dyDescent="0.2">
      <c r="A220" t="s">
        <v>638</v>
      </c>
      <c r="B220" t="s">
        <v>730</v>
      </c>
      <c r="C220" s="3" t="s">
        <v>851</v>
      </c>
      <c r="D220" t="s">
        <v>646</v>
      </c>
      <c r="E220" t="s">
        <v>647</v>
      </c>
      <c r="G220" t="s">
        <v>642</v>
      </c>
    </row>
    <row r="221" spans="1:7" x14ac:dyDescent="0.2">
      <c r="A221" t="s">
        <v>639</v>
      </c>
      <c r="B221" t="s">
        <v>728</v>
      </c>
      <c r="C221" s="3" t="s">
        <v>851</v>
      </c>
      <c r="D221" t="s">
        <v>221</v>
      </c>
      <c r="E221" t="s">
        <v>569</v>
      </c>
      <c r="G221" t="s">
        <v>643</v>
      </c>
    </row>
    <row r="222" spans="1:7" x14ac:dyDescent="0.2">
      <c r="A222" t="s">
        <v>640</v>
      </c>
      <c r="B222" t="s">
        <v>768</v>
      </c>
      <c r="C222" s="3" t="s">
        <v>94</v>
      </c>
      <c r="D222" t="s">
        <v>219</v>
      </c>
      <c r="E222" t="s">
        <v>569</v>
      </c>
      <c r="G222" t="s">
        <v>644</v>
      </c>
    </row>
    <row r="223" spans="1:7" x14ac:dyDescent="0.2">
      <c r="A223" t="s">
        <v>641</v>
      </c>
      <c r="B223" t="s">
        <v>662</v>
      </c>
      <c r="C223" s="3" t="s">
        <v>87</v>
      </c>
      <c r="D223" t="s">
        <v>219</v>
      </c>
      <c r="E223" t="s">
        <v>569</v>
      </c>
      <c r="G223" t="s">
        <v>645</v>
      </c>
    </row>
    <row r="224" spans="1:7" x14ac:dyDescent="0.2">
      <c r="A224" t="s">
        <v>648</v>
      </c>
      <c r="B224" t="s">
        <v>754</v>
      </c>
      <c r="C224" s="3" t="s">
        <v>852</v>
      </c>
      <c r="D224" t="s">
        <v>221</v>
      </c>
      <c r="E224" t="s">
        <v>568</v>
      </c>
      <c r="G224" t="s">
        <v>652</v>
      </c>
    </row>
    <row r="225" spans="1:7" x14ac:dyDescent="0.2">
      <c r="A225" t="s">
        <v>649</v>
      </c>
      <c r="B225" t="s">
        <v>663</v>
      </c>
      <c r="C225" s="3" t="s">
        <v>87</v>
      </c>
      <c r="E225" t="s">
        <v>568</v>
      </c>
      <c r="F225" t="s">
        <v>835</v>
      </c>
    </row>
    <row r="226" spans="1:7" x14ac:dyDescent="0.2">
      <c r="A226" t="s">
        <v>650</v>
      </c>
      <c r="B226" t="s">
        <v>773</v>
      </c>
      <c r="C226" s="3" t="s">
        <v>94</v>
      </c>
      <c r="D226" t="s">
        <v>219</v>
      </c>
      <c r="E226" t="s">
        <v>568</v>
      </c>
      <c r="G226" t="s">
        <v>653</v>
      </c>
    </row>
    <row r="227" spans="1:7" x14ac:dyDescent="0.2">
      <c r="A227" t="s">
        <v>651</v>
      </c>
      <c r="B227" t="s">
        <v>712</v>
      </c>
      <c r="C227" s="3" t="s">
        <v>157</v>
      </c>
      <c r="D227" t="s">
        <v>219</v>
      </c>
      <c r="E227" t="s">
        <v>568</v>
      </c>
      <c r="G227" t="s">
        <v>654</v>
      </c>
    </row>
    <row r="229" spans="1:7" x14ac:dyDescent="0.2">
      <c r="A229" s="1" t="s">
        <v>845</v>
      </c>
    </row>
    <row r="230" spans="1:7" x14ac:dyDescent="0.2">
      <c r="A230" t="s">
        <v>817</v>
      </c>
      <c r="B230" t="s">
        <v>814</v>
      </c>
      <c r="D230" t="s">
        <v>819</v>
      </c>
      <c r="E230" t="s">
        <v>41</v>
      </c>
      <c r="G230" t="s">
        <v>818</v>
      </c>
    </row>
    <row r="231" spans="1:7" x14ac:dyDescent="0.2">
      <c r="A231" t="s">
        <v>214</v>
      </c>
      <c r="B231" t="s">
        <v>814</v>
      </c>
      <c r="D231" t="s">
        <v>213</v>
      </c>
      <c r="E231" t="s">
        <v>38</v>
      </c>
      <c r="G231" t="s">
        <v>212</v>
      </c>
    </row>
    <row r="232" spans="1:7" x14ac:dyDescent="0.2">
      <c r="A232" t="s">
        <v>210</v>
      </c>
      <c r="B232" t="s">
        <v>814</v>
      </c>
      <c r="D232" t="s">
        <v>211</v>
      </c>
      <c r="E232" t="s">
        <v>40</v>
      </c>
      <c r="G232" t="s">
        <v>816</v>
      </c>
    </row>
    <row r="233" spans="1:7" x14ac:dyDescent="0.2">
      <c r="A233" t="s">
        <v>820</v>
      </c>
      <c r="B233" t="s">
        <v>814</v>
      </c>
      <c r="E233" t="s">
        <v>39</v>
      </c>
      <c r="F233" t="s">
        <v>821</v>
      </c>
    </row>
    <row r="235" spans="1:7" x14ac:dyDescent="0.2">
      <c r="A235" t="s">
        <v>846</v>
      </c>
      <c r="B235" t="s">
        <v>815</v>
      </c>
      <c r="E235" t="s">
        <v>19</v>
      </c>
      <c r="F235" t="s">
        <v>847</v>
      </c>
    </row>
    <row r="236" spans="1:7" x14ac:dyDescent="0.2">
      <c r="A236" t="s">
        <v>848</v>
      </c>
      <c r="B236" t="s">
        <v>815</v>
      </c>
      <c r="E236" t="s">
        <v>22</v>
      </c>
      <c r="F236" t="s">
        <v>849</v>
      </c>
    </row>
    <row r="237" spans="1:7" x14ac:dyDescent="0.2">
      <c r="A237" t="s">
        <v>483</v>
      </c>
      <c r="B237" t="s">
        <v>815</v>
      </c>
      <c r="D237" t="s">
        <v>216</v>
      </c>
      <c r="E237" t="s">
        <v>20</v>
      </c>
      <c r="G237" t="s">
        <v>671</v>
      </c>
    </row>
    <row r="238" spans="1:7" x14ac:dyDescent="0.2">
      <c r="A238" t="s">
        <v>859</v>
      </c>
      <c r="B238" t="s">
        <v>815</v>
      </c>
      <c r="E238" t="s">
        <v>7</v>
      </c>
      <c r="F238" t="s">
        <v>825</v>
      </c>
    </row>
    <row r="240" spans="1:7" x14ac:dyDescent="0.2">
      <c r="A240" t="s">
        <v>866</v>
      </c>
    </row>
    <row r="242" spans="1:3" x14ac:dyDescent="0.2">
      <c r="A242" t="s">
        <v>874</v>
      </c>
      <c r="B242" t="s">
        <v>842</v>
      </c>
      <c r="C242" t="s">
        <v>869</v>
      </c>
    </row>
    <row r="243" spans="1:3" x14ac:dyDescent="0.2">
      <c r="A243" t="s">
        <v>875</v>
      </c>
      <c r="B243" t="s">
        <v>871</v>
      </c>
      <c r="C243" t="s">
        <v>870</v>
      </c>
    </row>
    <row r="244" spans="1:3" x14ac:dyDescent="0.2">
      <c r="A244" t="s">
        <v>876</v>
      </c>
      <c r="B244" t="s">
        <v>868</v>
      </c>
      <c r="C244" t="s">
        <v>867</v>
      </c>
    </row>
    <row r="245" spans="1:3" x14ac:dyDescent="0.2">
      <c r="A245" t="s">
        <v>877</v>
      </c>
      <c r="B245" t="s">
        <v>873</v>
      </c>
      <c r="C245" t="s">
        <v>872</v>
      </c>
    </row>
    <row r="246" spans="1:3" x14ac:dyDescent="0.2">
      <c r="A246" t="s">
        <v>882</v>
      </c>
      <c r="B246" t="s">
        <v>881</v>
      </c>
      <c r="C246" t="s">
        <v>878</v>
      </c>
    </row>
    <row r="247" spans="1:3" x14ac:dyDescent="0.2">
      <c r="A247" t="s">
        <v>883</v>
      </c>
      <c r="B247" t="s">
        <v>880</v>
      </c>
      <c r="C247" t="s">
        <v>879</v>
      </c>
    </row>
  </sheetData>
  <phoneticPr fontId="3" type="noConversion"/>
  <dataValidations count="1">
    <dataValidation allowBlank="1" showInputMessage="1" showErrorMessage="1" promptTitle="Tree node label" prompt="Provide the replacement node label here. If ommited, a node will be displayed in the tree without a label." sqref="B179:C179 B177:C177 B173:C175 B143:C144 B158:C158 B10:C11 B94:C95 B118:C118 B18:C22 B111:C111 B37:C37 B35:C35 H18:H22" xr:uid="{54CB614A-03D2-CC40-BFDD-510850BFFA88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mes and 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fra Ben-Dor</dc:creator>
  <cp:lastModifiedBy>Nikko Alvin Cabillon</cp:lastModifiedBy>
  <dcterms:created xsi:type="dcterms:W3CDTF">2026-01-19T13:38:24Z</dcterms:created>
  <dcterms:modified xsi:type="dcterms:W3CDTF">2026-06-18T11:03:18Z</dcterms:modified>
</cp:coreProperties>
</file>